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9" uniqueCount="41">
  <si>
    <t>HvDREB1.1</t>
  </si>
  <si>
    <t>HvDREB1.2</t>
  </si>
  <si>
    <t>HvDREB1.3</t>
  </si>
  <si>
    <t>HvDREB1.4</t>
  </si>
  <si>
    <t>HvDREB1.5</t>
  </si>
  <si>
    <t>HvDREB1.7</t>
  </si>
  <si>
    <t>HvDREB1.8</t>
  </si>
  <si>
    <t>HvDREB1.9</t>
  </si>
  <si>
    <t>HvDREB1.10</t>
  </si>
  <si>
    <t>HvDREB1.11</t>
  </si>
  <si>
    <t>HvDREB1.12</t>
  </si>
  <si>
    <t>HvDREB2.1</t>
  </si>
  <si>
    <t>HvDREB2.2</t>
  </si>
  <si>
    <t>HvDREB2.4</t>
  </si>
  <si>
    <t>HvDREB2.5</t>
  </si>
  <si>
    <t>HvDREB2.6</t>
  </si>
  <si>
    <t>HvDREB2.7</t>
  </si>
  <si>
    <t>HvDREB2.8</t>
  </si>
  <si>
    <t>HvDREB2.9</t>
  </si>
  <si>
    <t>HvDREB2.10</t>
  </si>
  <si>
    <t>HvDREB2.11</t>
  </si>
  <si>
    <t>6 h</t>
  </si>
  <si>
    <t>12 h</t>
  </si>
  <si>
    <t>24 h</t>
  </si>
  <si>
    <t>48 h</t>
    <phoneticPr fontId="1" type="noConversion"/>
  </si>
  <si>
    <t>Gairdner</t>
  </si>
  <si>
    <t>Gairdner</t>
    <phoneticPr fontId="1" type="noConversion"/>
  </si>
  <si>
    <t>CM72</t>
  </si>
  <si>
    <t>CM72</t>
    <phoneticPr fontId="1" type="noConversion"/>
  </si>
  <si>
    <t>NACl</t>
    <phoneticPr fontId="1" type="noConversion"/>
  </si>
  <si>
    <t>Root</t>
    <phoneticPr fontId="1" type="noConversion"/>
  </si>
  <si>
    <t>Leaf</t>
    <phoneticPr fontId="1" type="noConversion"/>
  </si>
  <si>
    <t>PEG</t>
  </si>
  <si>
    <t>Gene Name</t>
    <phoneticPr fontId="1" type="noConversion"/>
  </si>
  <si>
    <t>48 h</t>
    <phoneticPr fontId="1" type="noConversion"/>
  </si>
  <si>
    <t>48 h</t>
    <phoneticPr fontId="1" type="noConversion"/>
  </si>
  <si>
    <t>1 h</t>
    <phoneticPr fontId="1" type="noConversion"/>
  </si>
  <si>
    <t>Treatment</t>
    <phoneticPr fontId="1" type="noConversion"/>
  </si>
  <si>
    <t xml:space="preserve">ABA </t>
    <phoneticPr fontId="1" type="noConversion"/>
  </si>
  <si>
    <t>HvDREB2.8</t>
    <phoneticPr fontId="1" type="noConversion"/>
  </si>
  <si>
    <r>
      <t>S11 Table.</t>
    </r>
    <r>
      <rPr>
        <b/>
        <sz val="14"/>
        <rFont val="Times New Roman"/>
        <family val="1"/>
      </rPr>
      <t xml:space="preserve">  The</t>
    </r>
    <r>
      <rPr>
        <b/>
        <sz val="14"/>
        <color theme="1"/>
        <rFont val="Times New Roman"/>
        <family val="1"/>
      </rPr>
      <t xml:space="preserve"> fold change values of </t>
    </r>
    <r>
      <rPr>
        <b/>
        <i/>
        <sz val="14"/>
        <color theme="1"/>
        <rFont val="Times New Roman"/>
        <family val="1"/>
      </rPr>
      <t>HvDREB1s</t>
    </r>
    <r>
      <rPr>
        <b/>
        <sz val="14"/>
        <color theme="1"/>
        <rFont val="Times New Roman"/>
        <family val="1"/>
      </rPr>
      <t xml:space="preserve"> and </t>
    </r>
    <r>
      <rPr>
        <b/>
        <i/>
        <sz val="14"/>
        <color theme="1"/>
        <rFont val="Times New Roman"/>
        <family val="1"/>
      </rPr>
      <t>HvDREB2s</t>
    </r>
    <r>
      <rPr>
        <b/>
        <sz val="14"/>
        <color theme="1"/>
        <rFont val="Times New Roman"/>
        <family val="1"/>
      </rPr>
      <t xml:space="preserve"> genes in root and leaf tissues between Gairdner and CM72 under abiotic stress and hormone response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176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176" fontId="5" fillId="0" borderId="2" xfId="0" applyNumberFormat="1" applyFont="1" applyBorder="1" applyAlignment="1">
      <alignment horizontal="left"/>
    </xf>
    <xf numFmtId="0" fontId="8" fillId="0" borderId="0" xfId="0" applyFont="1"/>
    <xf numFmtId="176" fontId="5" fillId="0" borderId="0" xfId="0" applyNumberFormat="1" applyFont="1"/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6"/>
  <sheetViews>
    <sheetView tabSelected="1" zoomScale="81" zoomScaleNormal="81" workbookViewId="0">
      <selection activeCell="C2" sqref="C2:L2"/>
    </sheetView>
  </sheetViews>
  <sheetFormatPr defaultColWidth="6.625" defaultRowHeight="15.75" customHeight="1" x14ac:dyDescent="0.25"/>
  <cols>
    <col min="1" max="1" width="11" style="4" customWidth="1"/>
    <col min="2" max="2" width="13.625" style="4" customWidth="1"/>
    <col min="3" max="23" width="8.375" style="4" customWidth="1"/>
    <col min="24" max="16384" width="6.625" style="4"/>
  </cols>
  <sheetData>
    <row r="1" spans="1:22" ht="25.5" customHeight="1" thickBot="1" x14ac:dyDescent="0.4">
      <c r="A1" s="2" t="s">
        <v>40</v>
      </c>
    </row>
    <row r="2" spans="1:22" ht="15.75" customHeight="1" x14ac:dyDescent="0.25">
      <c r="A2" s="17" t="s">
        <v>37</v>
      </c>
      <c r="B2" s="17" t="s">
        <v>33</v>
      </c>
      <c r="C2" s="14" t="s">
        <v>30</v>
      </c>
      <c r="D2" s="14"/>
      <c r="E2" s="14"/>
      <c r="F2" s="14"/>
      <c r="G2" s="14"/>
      <c r="H2" s="14"/>
      <c r="I2" s="14"/>
      <c r="J2" s="14"/>
      <c r="K2" s="14"/>
      <c r="L2" s="14"/>
      <c r="M2" s="14" t="s">
        <v>31</v>
      </c>
      <c r="N2" s="14"/>
      <c r="O2" s="14"/>
      <c r="P2" s="14"/>
      <c r="Q2" s="14"/>
      <c r="R2" s="14"/>
      <c r="S2" s="14"/>
      <c r="T2" s="14"/>
      <c r="U2" s="14"/>
      <c r="V2" s="14"/>
    </row>
    <row r="3" spans="1:22" ht="15.75" customHeight="1" x14ac:dyDescent="0.25">
      <c r="A3" s="18"/>
      <c r="B3" s="18"/>
      <c r="C3" s="13" t="s">
        <v>26</v>
      </c>
      <c r="D3" s="13"/>
      <c r="E3" s="13"/>
      <c r="F3" s="13"/>
      <c r="G3" s="13"/>
      <c r="H3" s="13" t="s">
        <v>28</v>
      </c>
      <c r="I3" s="13"/>
      <c r="J3" s="13"/>
      <c r="K3" s="13"/>
      <c r="L3" s="13"/>
      <c r="M3" s="13" t="s">
        <v>25</v>
      </c>
      <c r="N3" s="13"/>
      <c r="O3" s="13"/>
      <c r="P3" s="13"/>
      <c r="Q3" s="13"/>
      <c r="R3" s="13" t="s">
        <v>27</v>
      </c>
      <c r="S3" s="13"/>
      <c r="T3" s="13"/>
      <c r="U3" s="13"/>
      <c r="V3" s="13"/>
    </row>
    <row r="4" spans="1:22" ht="15.75" customHeight="1" thickBot="1" x14ac:dyDescent="0.3">
      <c r="A4" s="16"/>
      <c r="B4" s="16"/>
      <c r="C4" s="8" t="s">
        <v>36</v>
      </c>
      <c r="D4" s="8" t="s">
        <v>21</v>
      </c>
      <c r="E4" s="8" t="s">
        <v>22</v>
      </c>
      <c r="F4" s="8" t="s">
        <v>23</v>
      </c>
      <c r="G4" s="8" t="s">
        <v>35</v>
      </c>
      <c r="H4" s="8" t="s">
        <v>36</v>
      </c>
      <c r="I4" s="8" t="s">
        <v>21</v>
      </c>
      <c r="J4" s="8" t="s">
        <v>22</v>
      </c>
      <c r="K4" s="8" t="s">
        <v>23</v>
      </c>
      <c r="L4" s="8" t="s">
        <v>34</v>
      </c>
      <c r="M4" s="8" t="s">
        <v>36</v>
      </c>
      <c r="N4" s="8" t="s">
        <v>21</v>
      </c>
      <c r="O4" s="8" t="s">
        <v>22</v>
      </c>
      <c r="P4" s="8" t="s">
        <v>23</v>
      </c>
      <c r="Q4" s="8" t="s">
        <v>34</v>
      </c>
      <c r="R4" s="8" t="s">
        <v>36</v>
      </c>
      <c r="S4" s="8" t="s">
        <v>21</v>
      </c>
      <c r="T4" s="8" t="s">
        <v>22</v>
      </c>
      <c r="U4" s="8" t="s">
        <v>23</v>
      </c>
      <c r="V4" s="8" t="s">
        <v>34</v>
      </c>
    </row>
    <row r="5" spans="1:22" ht="22.5" customHeight="1" x14ac:dyDescent="0.25">
      <c r="A5" s="15" t="s">
        <v>29</v>
      </c>
      <c r="B5" s="7" t="s">
        <v>0</v>
      </c>
      <c r="C5" s="6">
        <v>0.6174158581779291</v>
      </c>
      <c r="D5" s="6">
        <v>-0.30337605081359936</v>
      </c>
      <c r="E5" s="6">
        <v>-0.35480495580783622</v>
      </c>
      <c r="F5" s="6">
        <v>-0.5094809574746979</v>
      </c>
      <c r="G5" s="6">
        <v>-1.0885951399500498</v>
      </c>
      <c r="H5" s="6">
        <v>0.3093339170054773</v>
      </c>
      <c r="I5" s="6">
        <v>-0.34876814135774181</v>
      </c>
      <c r="J5" s="6">
        <v>-0.33719777171811116</v>
      </c>
      <c r="K5" s="6">
        <v>-0.42458631644936173</v>
      </c>
      <c r="L5" s="6">
        <v>-0.84953923990142322</v>
      </c>
      <c r="M5" s="6">
        <v>-0.59492479129264542</v>
      </c>
      <c r="N5" s="6">
        <v>-2.4287116792942438</v>
      </c>
      <c r="O5" s="6">
        <v>-2.2904907913162971</v>
      </c>
      <c r="P5" s="6">
        <v>-0.20988839427940714</v>
      </c>
      <c r="Q5" s="6">
        <v>-0.22339342687220448</v>
      </c>
      <c r="R5" s="6">
        <v>-0.39132469755132399</v>
      </c>
      <c r="S5" s="6">
        <v>-4.6884554255078417</v>
      </c>
      <c r="T5" s="6">
        <v>-2.2118066509091321</v>
      </c>
      <c r="U5" s="6">
        <v>-0.73254854335389985</v>
      </c>
      <c r="V5" s="6">
        <v>-1.0774984598597177</v>
      </c>
    </row>
    <row r="6" spans="1:22" ht="20.25" customHeight="1" x14ac:dyDescent="0.25">
      <c r="A6" s="15"/>
      <c r="B6" s="7" t="s">
        <v>1</v>
      </c>
      <c r="C6" s="6">
        <v>0.98921909169121003</v>
      </c>
      <c r="D6" s="6">
        <v>-0.46906605221309711</v>
      </c>
      <c r="E6" s="6">
        <v>-0.69501855098981657</v>
      </c>
      <c r="F6" s="6">
        <v>-0.95153723158677583</v>
      </c>
      <c r="G6" s="6">
        <v>-1.3574443901421205</v>
      </c>
      <c r="H6" s="6">
        <v>0.27192076806355447</v>
      </c>
      <c r="I6" s="6">
        <v>-1.366233771500504</v>
      </c>
      <c r="J6" s="6">
        <v>-1.4270084277601192</v>
      </c>
      <c r="K6" s="6">
        <v>-1.2712481076522262</v>
      </c>
      <c r="L6" s="6">
        <v>-1.4252241971244268</v>
      </c>
      <c r="M6" s="6">
        <v>0.11003377603348802</v>
      </c>
      <c r="N6" s="6">
        <v>-1.7756054667109626</v>
      </c>
      <c r="O6" s="6">
        <v>-1.5332785250109964</v>
      </c>
      <c r="P6" s="6">
        <v>0.79068288277418075</v>
      </c>
      <c r="Q6" s="6">
        <v>0.17040565263391141</v>
      </c>
      <c r="R6" s="6">
        <v>-1.0018723443489954</v>
      </c>
      <c r="S6" s="6">
        <v>-2.7531840827092458</v>
      </c>
      <c r="T6" s="6">
        <v>-2.3996455143801168</v>
      </c>
      <c r="U6" s="6">
        <v>-1.3166005805249728</v>
      </c>
      <c r="V6" s="6">
        <v>-1.5772323218327224</v>
      </c>
    </row>
    <row r="7" spans="1:22" ht="15.75" customHeight="1" x14ac:dyDescent="0.25">
      <c r="A7" s="15"/>
      <c r="B7" s="7" t="s">
        <v>2</v>
      </c>
      <c r="C7" s="6">
        <v>1.1637498625880758</v>
      </c>
      <c r="D7" s="6">
        <v>0.74754641573842684</v>
      </c>
      <c r="E7" s="6">
        <v>1.3174159007189172</v>
      </c>
      <c r="F7" s="6">
        <v>1.3164624928442379</v>
      </c>
      <c r="G7" s="6">
        <v>0.88121615194362479</v>
      </c>
      <c r="H7" s="6">
        <v>0.85560074362499638</v>
      </c>
      <c r="I7" s="6">
        <v>0.78397601292525998</v>
      </c>
      <c r="J7" s="6">
        <v>1.2997208687491404</v>
      </c>
      <c r="K7" s="6">
        <v>1.3356842405856337</v>
      </c>
      <c r="L7" s="6">
        <v>0.85457384209903142</v>
      </c>
      <c r="M7" s="6">
        <v>1.3680441268325504E-2</v>
      </c>
      <c r="N7" s="6">
        <v>0.19303882638398479</v>
      </c>
      <c r="O7" s="6">
        <v>-0.22387285811300991</v>
      </c>
      <c r="P7" s="6">
        <v>-0.79595197565292086</v>
      </c>
      <c r="Q7" s="6">
        <v>1.8318479187798016</v>
      </c>
      <c r="R7" s="6">
        <v>1.737472596738681</v>
      </c>
      <c r="S7" s="6">
        <v>1.3298658974973672</v>
      </c>
      <c r="T7" s="6">
        <v>0.88563926399577464</v>
      </c>
      <c r="U7" s="6">
        <v>0.80913093758505505</v>
      </c>
      <c r="V7" s="6">
        <v>2.6532976554923797</v>
      </c>
    </row>
    <row r="8" spans="1:22" ht="15.75" customHeight="1" x14ac:dyDescent="0.25">
      <c r="A8" s="15"/>
      <c r="B8" s="7" t="s">
        <v>3</v>
      </c>
      <c r="C8" s="6">
        <v>1.2645300415048675</v>
      </c>
      <c r="D8" s="6">
        <v>0.96302549503786139</v>
      </c>
      <c r="E8" s="6">
        <v>1.3582459302764489</v>
      </c>
      <c r="F8" s="6">
        <v>1.3840795228723306</v>
      </c>
      <c r="G8" s="6">
        <v>0.7816290965219157</v>
      </c>
      <c r="H8" s="6">
        <v>0.8854110317583852</v>
      </c>
      <c r="I8" s="6">
        <v>0.86998253251085944</v>
      </c>
      <c r="J8" s="6">
        <v>1.2724831454953072</v>
      </c>
      <c r="K8" s="6">
        <v>1.1192643851328339</v>
      </c>
      <c r="L8" s="6">
        <v>0.41748757615511195</v>
      </c>
      <c r="M8" s="6">
        <v>0.12358617758121516</v>
      </c>
      <c r="N8" s="6">
        <v>0.47665312336998766</v>
      </c>
      <c r="O8" s="6">
        <v>-0.12484159842914472</v>
      </c>
      <c r="P8" s="6">
        <v>1.0006269714612024</v>
      </c>
      <c r="Q8" s="6">
        <v>1.6096886684969522</v>
      </c>
      <c r="R8" s="6">
        <v>0.10041787818272174</v>
      </c>
      <c r="S8" s="6">
        <v>-0.59708739939862587</v>
      </c>
      <c r="T8" s="6">
        <v>-0.60857508868056087</v>
      </c>
      <c r="U8" s="6">
        <v>0.53353089360403771</v>
      </c>
      <c r="V8" s="6">
        <v>0.64183125297166743</v>
      </c>
    </row>
    <row r="9" spans="1:22" ht="15.75" customHeight="1" x14ac:dyDescent="0.25">
      <c r="A9" s="15"/>
      <c r="B9" s="7" t="s">
        <v>4</v>
      </c>
      <c r="C9" s="6">
        <v>-0.76973948883451526</v>
      </c>
      <c r="D9" s="6">
        <v>-1.2695721079014342</v>
      </c>
      <c r="E9" s="6">
        <v>-0.82592825608776699</v>
      </c>
      <c r="F9" s="6">
        <v>-0.46145630137475524</v>
      </c>
      <c r="G9" s="6">
        <v>-1.3298107772589034</v>
      </c>
      <c r="H9" s="6">
        <v>-0.96939303091873885</v>
      </c>
      <c r="I9" s="6">
        <v>-0.84867970868287745</v>
      </c>
      <c r="J9" s="6">
        <v>-0.63342455535220221</v>
      </c>
      <c r="K9" s="6">
        <v>-9.2276159626288587E-2</v>
      </c>
      <c r="L9" s="6">
        <v>-0.63516285245584125</v>
      </c>
      <c r="M9" s="6">
        <v>-0.19593694517196764</v>
      </c>
      <c r="N9" s="6">
        <v>0.31691725606288856</v>
      </c>
      <c r="O9" s="6">
        <v>0.34296932002059821</v>
      </c>
      <c r="P9" s="6">
        <v>-1.7960849319768766</v>
      </c>
      <c r="Q9" s="6">
        <v>-1.8719209063121813</v>
      </c>
      <c r="R9" s="6">
        <v>-1.7218445737112988</v>
      </c>
      <c r="S9" s="6">
        <v>-0.34635146340259182</v>
      </c>
      <c r="T9" s="6">
        <v>-0.64368725475119282</v>
      </c>
      <c r="U9" s="6">
        <v>-1.1631082285622076</v>
      </c>
      <c r="V9" s="6">
        <v>-2.0122512458161399</v>
      </c>
    </row>
    <row r="10" spans="1:22" ht="15.75" customHeight="1" x14ac:dyDescent="0.25">
      <c r="A10" s="15"/>
      <c r="B10" s="7" t="s">
        <v>5</v>
      </c>
      <c r="C10" s="6">
        <v>0.26417350371362824</v>
      </c>
      <c r="D10" s="6">
        <v>-6.0198477516922519E-2</v>
      </c>
      <c r="E10" s="6">
        <v>0.32891940090381955</v>
      </c>
      <c r="F10" s="6">
        <v>0.43819096738979946</v>
      </c>
      <c r="G10" s="6">
        <v>-0.43859661789474447</v>
      </c>
      <c r="H10" s="6">
        <v>-0.31420602933344721</v>
      </c>
      <c r="I10" s="6">
        <v>-0.44518004137627221</v>
      </c>
      <c r="J10" s="6">
        <v>-5.0925932818254138E-2</v>
      </c>
      <c r="K10" s="6">
        <v>-3.3008697387169716E-2</v>
      </c>
      <c r="L10" s="6">
        <v>-0.64462946632743456</v>
      </c>
      <c r="M10" s="6">
        <v>-1.0384985944699316</v>
      </c>
      <c r="N10" s="6">
        <v>-0.94129462810805842</v>
      </c>
      <c r="O10" s="6">
        <v>-2.7913161488447167</v>
      </c>
      <c r="P10" s="6">
        <v>0.72008103441635463</v>
      </c>
      <c r="Q10" s="6">
        <v>9.6469029849021656E-3</v>
      </c>
      <c r="R10" s="6">
        <v>-2.1614439780276804</v>
      </c>
      <c r="S10" s="6">
        <v>-1.8703878746799052</v>
      </c>
      <c r="T10" s="6">
        <v>-2.0858735569245721</v>
      </c>
      <c r="U10" s="6">
        <v>-0.46810288346285622</v>
      </c>
      <c r="V10" s="6">
        <v>-1.3248815351004422</v>
      </c>
    </row>
    <row r="11" spans="1:22" ht="15.75" customHeight="1" x14ac:dyDescent="0.25">
      <c r="A11" s="15"/>
      <c r="B11" s="7" t="s">
        <v>6</v>
      </c>
      <c r="C11" s="6">
        <v>0.17939771570247989</v>
      </c>
      <c r="D11" s="6">
        <v>9.9703037590143553E-2</v>
      </c>
      <c r="E11" s="6">
        <v>0.20073326717204981</v>
      </c>
      <c r="F11" s="6">
        <v>0.45999877298579156</v>
      </c>
      <c r="G11" s="6">
        <v>0.44890783458696631</v>
      </c>
      <c r="H11" s="6">
        <v>0.36810357459096937</v>
      </c>
      <c r="I11" s="6">
        <v>0.35846470997417657</v>
      </c>
      <c r="J11" s="6">
        <v>0.22939866201901227</v>
      </c>
      <c r="K11" s="6">
        <v>-7.5502094974178688E-2</v>
      </c>
      <c r="L11" s="6">
        <v>-0.7832396409895318</v>
      </c>
      <c r="M11" s="6">
        <v>-0.10189808625313676</v>
      </c>
      <c r="N11" s="6">
        <v>0.20004943171360748</v>
      </c>
      <c r="O11" s="6">
        <v>0.46558285506058644</v>
      </c>
      <c r="P11" s="6">
        <v>0.23267659370016019</v>
      </c>
      <c r="Q11" s="6">
        <v>0.47989373405634239</v>
      </c>
      <c r="R11" s="6">
        <v>-0.63305766126492702</v>
      </c>
      <c r="S11" s="6">
        <v>-1.6635003754664499</v>
      </c>
      <c r="T11" s="6">
        <v>-1.5959915763232573</v>
      </c>
      <c r="U11" s="6">
        <v>-0.57956634068150059</v>
      </c>
      <c r="V11" s="6">
        <v>-0.60062916180450454</v>
      </c>
    </row>
    <row r="12" spans="1:22" ht="15.75" customHeight="1" x14ac:dyDescent="0.25">
      <c r="A12" s="15"/>
      <c r="B12" s="7" t="s">
        <v>7</v>
      </c>
      <c r="C12" s="6">
        <v>0.16277205080905144</v>
      </c>
      <c r="D12" s="6">
        <v>-0.47756490398124413</v>
      </c>
      <c r="E12" s="6">
        <v>0.99302422548649827</v>
      </c>
      <c r="F12" s="6">
        <v>0.4915378844318411</v>
      </c>
      <c r="G12" s="6">
        <v>0.42700517624728473</v>
      </c>
      <c r="H12" s="6">
        <v>-0.64871812484932168</v>
      </c>
      <c r="I12" s="6">
        <v>-0.62244110141838105</v>
      </c>
      <c r="J12" s="6">
        <v>-1.3791454002760888</v>
      </c>
      <c r="K12" s="6">
        <v>0.3435977481560013</v>
      </c>
      <c r="L12" s="6">
        <v>0.65374813369372453</v>
      </c>
      <c r="M12" s="6">
        <v>-0.97594998520242116</v>
      </c>
      <c r="N12" s="6">
        <v>-1.111702003249422</v>
      </c>
      <c r="O12" s="6">
        <v>0.53532859424800516</v>
      </c>
      <c r="P12" s="6">
        <v>0.71752110125811353</v>
      </c>
      <c r="Q12" s="6">
        <v>0.46370342717971341</v>
      </c>
      <c r="R12" s="6">
        <v>-2.5372971136451783</v>
      </c>
      <c r="S12" s="6">
        <v>-7.8580502875470457E-2</v>
      </c>
      <c r="T12" s="6">
        <v>-5.3003850974511629E-2</v>
      </c>
      <c r="U12" s="6">
        <v>4.98671649044274E-2</v>
      </c>
      <c r="V12" s="6">
        <v>-1.1202014291867193</v>
      </c>
    </row>
    <row r="13" spans="1:22" ht="15.75" customHeight="1" x14ac:dyDescent="0.25">
      <c r="A13" s="15"/>
      <c r="B13" s="7" t="s">
        <v>8</v>
      </c>
      <c r="C13" s="6">
        <v>-0.89671125481262792</v>
      </c>
      <c r="D13" s="6">
        <v>-1.3692785905064793E-2</v>
      </c>
      <c r="E13" s="6">
        <v>0.49848159905540368</v>
      </c>
      <c r="F13" s="6">
        <v>0.55079587287996645</v>
      </c>
      <c r="G13" s="6">
        <v>4.6151716330472157E-3</v>
      </c>
      <c r="H13" s="6">
        <v>-1.129942782996906</v>
      </c>
      <c r="I13" s="6">
        <v>-0.26709085716815845</v>
      </c>
      <c r="J13" s="6">
        <v>0.45722237805774973</v>
      </c>
      <c r="K13" s="6">
        <v>0.37575753645391247</v>
      </c>
      <c r="L13" s="6">
        <v>-9.0757769307354352E-2</v>
      </c>
      <c r="M13" s="6">
        <v>-0.83866476327239881</v>
      </c>
      <c r="N13" s="6">
        <v>-0.35923208704404064</v>
      </c>
      <c r="O13" s="6">
        <v>-0.38865509808530596</v>
      </c>
      <c r="P13" s="6">
        <v>-0.56204585613352598</v>
      </c>
      <c r="Q13" s="6">
        <v>-8.0098031940678646E-2</v>
      </c>
      <c r="R13" s="6">
        <v>-1.363519386840734</v>
      </c>
      <c r="S13" s="6">
        <v>-4.3273693462763038E-2</v>
      </c>
      <c r="T13" s="6">
        <v>0.1002691683726995</v>
      </c>
      <c r="U13" s="6">
        <v>-2.2860544733736684E-3</v>
      </c>
      <c r="V13" s="6">
        <v>-0.50072631334992956</v>
      </c>
    </row>
    <row r="14" spans="1:22" ht="15.75" customHeight="1" x14ac:dyDescent="0.25">
      <c r="A14" s="15"/>
      <c r="B14" s="7" t="s">
        <v>9</v>
      </c>
      <c r="C14" s="6">
        <v>0.41442438373631285</v>
      </c>
      <c r="D14" s="6">
        <v>0.85827292685219236</v>
      </c>
      <c r="E14" s="6">
        <v>0.82386210839909801</v>
      </c>
      <c r="F14" s="6">
        <v>1.001542484171938</v>
      </c>
      <c r="G14" s="6">
        <v>0.61756026171932143</v>
      </c>
      <c r="H14" s="6">
        <v>-1.3501478485754665</v>
      </c>
      <c r="I14" s="6">
        <v>-1.1697192121629669</v>
      </c>
      <c r="J14" s="6">
        <v>-0.92160234874769231</v>
      </c>
      <c r="K14" s="6">
        <v>-0.79105006394603095</v>
      </c>
      <c r="L14" s="6">
        <v>-1.0247627458785669</v>
      </c>
      <c r="M14" s="6">
        <v>-0.86499903136765832</v>
      </c>
      <c r="N14" s="6">
        <v>-1.7219332828448664E-2</v>
      </c>
      <c r="O14" s="6">
        <v>0.12158031765336827</v>
      </c>
      <c r="P14" s="6">
        <v>-0.57795005452237591</v>
      </c>
      <c r="Q14" s="6">
        <v>-0.37220888401822377</v>
      </c>
      <c r="R14" s="6">
        <v>-1.9283499633549865</v>
      </c>
      <c r="S14" s="6">
        <v>-0.18929122433759274</v>
      </c>
      <c r="T14" s="6">
        <v>-0.18007494821568953</v>
      </c>
      <c r="U14" s="6">
        <v>-0.28904565006672089</v>
      </c>
      <c r="V14" s="6">
        <v>-1.0754644656434862</v>
      </c>
    </row>
    <row r="15" spans="1:22" ht="15.75" customHeight="1" x14ac:dyDescent="0.25">
      <c r="A15" s="15"/>
      <c r="B15" s="7" t="s">
        <v>10</v>
      </c>
      <c r="C15" s="6">
        <v>-0.39906248811026418</v>
      </c>
      <c r="D15" s="6">
        <v>-0.2957453428012583</v>
      </c>
      <c r="E15" s="6">
        <v>-0.28754362356858054</v>
      </c>
      <c r="F15" s="6">
        <v>-4.0792134393587851E-2</v>
      </c>
      <c r="G15" s="6">
        <v>-0.44661689967581197</v>
      </c>
      <c r="H15" s="6">
        <v>-0.63637607187119682</v>
      </c>
      <c r="I15" s="6">
        <v>-0.52119802733232357</v>
      </c>
      <c r="J15" s="6">
        <v>-0.15450805719029209</v>
      </c>
      <c r="K15" s="6">
        <v>-0.14744290579135616</v>
      </c>
      <c r="L15" s="6">
        <v>-0.60844991980571594</v>
      </c>
      <c r="M15" s="6">
        <v>0.49727469550070758</v>
      </c>
      <c r="N15" s="6">
        <v>-0.14492259030450896</v>
      </c>
      <c r="O15" s="6">
        <v>-6.1549784613011069E-2</v>
      </c>
      <c r="P15" s="6">
        <v>-8.5926422989079432E-2</v>
      </c>
      <c r="Q15" s="6">
        <v>0.62596351432388475</v>
      </c>
      <c r="R15" s="6">
        <v>-1.3851388649553078</v>
      </c>
      <c r="S15" s="6">
        <v>-0.90638284707100869</v>
      </c>
      <c r="T15" s="6">
        <v>-0.83996812724440884</v>
      </c>
      <c r="U15" s="6">
        <v>-0.89611641557253874</v>
      </c>
      <c r="V15" s="6">
        <v>-0.83543305220787945</v>
      </c>
    </row>
    <row r="16" spans="1:22" ht="15.75" customHeight="1" x14ac:dyDescent="0.25">
      <c r="A16" s="15"/>
      <c r="B16" s="7" t="s">
        <v>11</v>
      </c>
      <c r="C16" s="6">
        <v>-0.31842445008338488</v>
      </c>
      <c r="D16" s="6">
        <v>-9.3946704770149075E-2</v>
      </c>
      <c r="E16" s="6">
        <v>5.0952057514609385E-2</v>
      </c>
      <c r="F16" s="6">
        <v>0.15440183589741899</v>
      </c>
      <c r="G16" s="6">
        <v>-3.5218674448080231E-2</v>
      </c>
      <c r="H16" s="6">
        <v>-0.19321595756696508</v>
      </c>
      <c r="I16" s="6">
        <v>-0.22416884231017786</v>
      </c>
      <c r="J16" s="6">
        <v>-7.3000439984730214E-2</v>
      </c>
      <c r="K16" s="6">
        <v>6.4658910563865454E-2</v>
      </c>
      <c r="L16" s="6">
        <v>0.17916316760443313</v>
      </c>
      <c r="M16" s="6">
        <v>-0.37269233444308392</v>
      </c>
      <c r="N16" s="6">
        <v>0.20634175143575006</v>
      </c>
      <c r="O16" s="6">
        <v>0.39899157822015918</v>
      </c>
      <c r="P16" s="6">
        <v>0.47427692433996171</v>
      </c>
      <c r="Q16" s="6">
        <v>0.53983814172409761</v>
      </c>
      <c r="R16" s="6">
        <v>-0.22820668686223117</v>
      </c>
      <c r="S16" s="6">
        <v>-4.743785522796265E-3</v>
      </c>
      <c r="T16" s="6">
        <v>0.16899262235412421</v>
      </c>
      <c r="U16" s="6">
        <v>0.17572504273024958</v>
      </c>
      <c r="V16" s="6">
        <v>0.18858413502854848</v>
      </c>
    </row>
    <row r="17" spans="1:22" ht="15.75" customHeight="1" x14ac:dyDescent="0.25">
      <c r="A17" s="15"/>
      <c r="B17" s="7" t="s">
        <v>12</v>
      </c>
      <c r="C17" s="6">
        <v>-0.18139151807816495</v>
      </c>
      <c r="D17" s="6">
        <v>-0.26519093144860711</v>
      </c>
      <c r="E17" s="6">
        <v>-0.10631028909142388</v>
      </c>
      <c r="F17" s="6">
        <v>-9.2929564119745622E-2</v>
      </c>
      <c r="G17" s="6">
        <v>-0.10265110909423428</v>
      </c>
      <c r="H17" s="6">
        <v>-3.6098014502324097E-2</v>
      </c>
      <c r="I17" s="6">
        <v>-0.29311995435984145</v>
      </c>
      <c r="J17" s="6">
        <v>-0.30404524495869972</v>
      </c>
      <c r="K17" s="6">
        <v>-0.14172446813530565</v>
      </c>
      <c r="L17" s="6">
        <v>0.13728757602353994</v>
      </c>
      <c r="M17" s="6">
        <v>-0.29806297657791858</v>
      </c>
      <c r="N17" s="6">
        <v>0.21033825580895338</v>
      </c>
      <c r="O17" s="6">
        <v>0.27070410363329483</v>
      </c>
      <c r="P17" s="6">
        <v>0.6300231773036612</v>
      </c>
      <c r="Q17" s="6">
        <v>0.64503884893185881</v>
      </c>
      <c r="R17" s="6">
        <v>3.9123598841754634E-2</v>
      </c>
      <c r="S17" s="6">
        <v>7.2855749358762573E-2</v>
      </c>
      <c r="T17" s="6">
        <v>0.28396568850621001</v>
      </c>
      <c r="U17" s="6">
        <v>0.41418495520048548</v>
      </c>
      <c r="V17" s="6">
        <v>0.34236529407409833</v>
      </c>
    </row>
    <row r="18" spans="1:22" ht="15.75" customHeight="1" x14ac:dyDescent="0.25">
      <c r="A18" s="15"/>
      <c r="B18" s="7" t="s">
        <v>13</v>
      </c>
      <c r="C18" s="6">
        <v>-0.83318144788354576</v>
      </c>
      <c r="D18" s="6">
        <v>-0.89003280633666515</v>
      </c>
      <c r="E18" s="6">
        <v>-0.84137541583268938</v>
      </c>
      <c r="F18" s="6">
        <v>-0.93461589254752031</v>
      </c>
      <c r="G18" s="6">
        <v>-0.97036596054454116</v>
      </c>
      <c r="H18" s="6">
        <v>-0.92641962792177379</v>
      </c>
      <c r="I18" s="6">
        <v>-1.1640211575117652</v>
      </c>
      <c r="J18" s="6">
        <v>-1.088604039571885</v>
      </c>
      <c r="K18" s="6">
        <v>-1.0355780830850727</v>
      </c>
      <c r="L18" s="6">
        <v>-1.0579617803391819</v>
      </c>
      <c r="M18" s="6">
        <v>-0.15884533095441733</v>
      </c>
      <c r="N18" s="6">
        <v>0.22005032699245602</v>
      </c>
      <c r="O18" s="6">
        <v>0.37855574980967954</v>
      </c>
      <c r="P18" s="6">
        <v>0.14569542198130653</v>
      </c>
      <c r="Q18" s="6">
        <v>0.3325088193492034</v>
      </c>
      <c r="R18" s="6">
        <v>-0.65653859576595763</v>
      </c>
      <c r="S18" s="6">
        <v>-0.12414053789618246</v>
      </c>
      <c r="T18" s="6">
        <v>3.1724855166282241E-2</v>
      </c>
      <c r="U18" s="6">
        <v>-3.7263003709023898E-2</v>
      </c>
      <c r="V18" s="6">
        <v>-0.26768110305504228</v>
      </c>
    </row>
    <row r="19" spans="1:22" ht="15.75" customHeight="1" x14ac:dyDescent="0.25">
      <c r="A19" s="15"/>
      <c r="B19" s="7" t="s">
        <v>14</v>
      </c>
      <c r="C19" s="6">
        <v>-0.34149255696508718</v>
      </c>
      <c r="D19" s="6">
        <v>0.43345608148883846</v>
      </c>
      <c r="E19" s="6">
        <v>-9.7479567554192258E-3</v>
      </c>
      <c r="F19" s="6">
        <v>3.0644842993880934E-2</v>
      </c>
      <c r="G19" s="6">
        <v>-0.31405071657819239</v>
      </c>
      <c r="H19" s="6">
        <v>-0.37829708660730488</v>
      </c>
      <c r="I19" s="6">
        <v>3.8742063441137356E-3</v>
      </c>
      <c r="J19" s="6">
        <v>-0.2542891817849261</v>
      </c>
      <c r="K19" s="6">
        <v>-0.36037497073843983</v>
      </c>
      <c r="L19" s="6">
        <v>-0.34925130469802668</v>
      </c>
      <c r="M19" s="6">
        <v>-0.57308856432369537</v>
      </c>
      <c r="N19" s="6">
        <v>0.27980066548728433</v>
      </c>
      <c r="O19" s="6">
        <v>0.52750757212898391</v>
      </c>
      <c r="P19" s="6">
        <v>0.53182503705741135</v>
      </c>
      <c r="Q19" s="6">
        <v>0.98853726582479495</v>
      </c>
      <c r="R19" s="6">
        <v>-1.2533449393653331</v>
      </c>
      <c r="S19" s="6">
        <v>0.21500395432725916</v>
      </c>
      <c r="T19" s="6">
        <v>-0.24156817716736217</v>
      </c>
      <c r="U19" s="6">
        <v>-0.21046285051464772</v>
      </c>
      <c r="V19" s="6">
        <v>1.0886310255219662</v>
      </c>
    </row>
    <row r="20" spans="1:22" ht="15.75" customHeight="1" x14ac:dyDescent="0.25">
      <c r="A20" s="15"/>
      <c r="B20" s="7" t="s">
        <v>15</v>
      </c>
      <c r="C20" s="6">
        <v>-0.91144373473233409</v>
      </c>
      <c r="D20" s="6">
        <v>-1.2688878590412029</v>
      </c>
      <c r="E20" s="6">
        <v>-1.7306507093254988</v>
      </c>
      <c r="F20" s="6">
        <v>-1.5160099169860353</v>
      </c>
      <c r="G20" s="6">
        <v>-0.47652834493016499</v>
      </c>
      <c r="H20" s="6">
        <v>-0.2277848333038551</v>
      </c>
      <c r="I20" s="6">
        <v>3.9641797983612746E-2</v>
      </c>
      <c r="J20" s="6">
        <v>-0.52171548005428647</v>
      </c>
      <c r="K20" s="6">
        <v>-0.29079053863220977</v>
      </c>
      <c r="L20" s="6">
        <v>0.76127194076846216</v>
      </c>
      <c r="M20" s="6">
        <v>-0.9729554634140416</v>
      </c>
      <c r="N20" s="6">
        <v>-0.59952130242829593</v>
      </c>
      <c r="O20" s="6">
        <v>-0.35174090213531112</v>
      </c>
      <c r="P20" s="6">
        <v>-0.4146586447497842</v>
      </c>
      <c r="Q20" s="6">
        <v>-0.41208464444735199</v>
      </c>
      <c r="R20" s="6">
        <v>-0.4230403660111956</v>
      </c>
      <c r="S20" s="6">
        <v>-0.12380235226644064</v>
      </c>
      <c r="T20" s="6">
        <v>8.5608620364190135E-4</v>
      </c>
      <c r="U20" s="6">
        <v>0.33965064529651856</v>
      </c>
      <c r="V20" s="6">
        <v>0.97145200149302458</v>
      </c>
    </row>
    <row r="21" spans="1:22" ht="15.75" customHeight="1" x14ac:dyDescent="0.25">
      <c r="A21" s="15"/>
      <c r="B21" s="7" t="s">
        <v>16</v>
      </c>
      <c r="C21" s="6">
        <v>-0.31680270931733079</v>
      </c>
      <c r="D21" s="6">
        <v>-0.11882889908337828</v>
      </c>
      <c r="E21" s="6">
        <v>-0.55730321894903101</v>
      </c>
      <c r="F21" s="6">
        <v>0.5051887559888999</v>
      </c>
      <c r="G21" s="6">
        <v>-0.22602627951257992</v>
      </c>
      <c r="H21" s="6">
        <v>-0.13908271587309487</v>
      </c>
      <c r="I21" s="6">
        <v>5.8144961549568233E-2</v>
      </c>
      <c r="J21" s="6">
        <v>0.72358461457371392</v>
      </c>
      <c r="K21" s="6">
        <v>-0.13767944646886898</v>
      </c>
      <c r="L21" s="6">
        <v>0.83477964771442248</v>
      </c>
      <c r="M21" s="6">
        <v>-0.6440432396246053</v>
      </c>
      <c r="N21" s="6">
        <v>-0.36948617390577126</v>
      </c>
      <c r="O21" s="6">
        <v>0.89402127234176132</v>
      </c>
      <c r="P21" s="6">
        <v>-0.63068795034630187</v>
      </c>
      <c r="Q21" s="6">
        <v>0.23760382626659399</v>
      </c>
      <c r="R21" s="6">
        <v>-2.8677199075697173</v>
      </c>
      <c r="S21" s="6">
        <v>-1.0170289745036811</v>
      </c>
      <c r="T21" s="6">
        <v>-1.9344918507596525</v>
      </c>
      <c r="U21" s="6">
        <v>-0.68717166829224996</v>
      </c>
      <c r="V21" s="6">
        <v>-0.27409514663712375</v>
      </c>
    </row>
    <row r="22" spans="1:22" ht="15.75" customHeight="1" x14ac:dyDescent="0.25">
      <c r="A22" s="15"/>
      <c r="B22" s="7" t="s">
        <v>17</v>
      </c>
      <c r="C22" s="6">
        <v>2.0006947021696568</v>
      </c>
      <c r="D22" s="6">
        <v>2.6385495466883921</v>
      </c>
      <c r="E22" s="6">
        <v>3.4151627015100963</v>
      </c>
      <c r="F22" s="6">
        <v>3.6052126903802932</v>
      </c>
      <c r="G22" s="6">
        <v>2.8218740052122717</v>
      </c>
      <c r="H22" s="6">
        <v>1.1347815935141374</v>
      </c>
      <c r="I22" s="6">
        <v>2.4495422489958036</v>
      </c>
      <c r="J22" s="6">
        <v>3.2242554780979562</v>
      </c>
      <c r="K22" s="6">
        <v>3.2990918239419385</v>
      </c>
      <c r="L22" s="6">
        <v>2.5898953141147452</v>
      </c>
      <c r="M22" s="6">
        <v>0.20477627924645908</v>
      </c>
      <c r="N22" s="6">
        <v>-3.7137501816071415E-2</v>
      </c>
      <c r="O22" s="6">
        <v>-1.3823613216889648</v>
      </c>
      <c r="P22" s="6">
        <v>-1.4452790643034379</v>
      </c>
      <c r="Q22" s="6">
        <v>1.6084731524049938</v>
      </c>
      <c r="R22" s="6">
        <v>1.6909189620027427</v>
      </c>
      <c r="S22" s="6">
        <v>1.4088330114287464</v>
      </c>
      <c r="T22" s="6">
        <v>1.4588306045974391</v>
      </c>
      <c r="U22" s="6">
        <v>1.3880387062507427</v>
      </c>
      <c r="V22" s="6">
        <v>3.5074773304694795</v>
      </c>
    </row>
    <row r="23" spans="1:22" ht="15.75" customHeight="1" x14ac:dyDescent="0.25">
      <c r="A23" s="15"/>
      <c r="B23" s="7" t="s">
        <v>18</v>
      </c>
      <c r="C23" s="6">
        <v>8.1061487775494934E-2</v>
      </c>
      <c r="D23" s="6">
        <v>8.6215517156441518E-2</v>
      </c>
      <c r="E23" s="6">
        <v>0.22494913818593187</v>
      </c>
      <c r="F23" s="6">
        <v>0.24856844745227286</v>
      </c>
      <c r="G23" s="6">
        <v>0.1003610354368059</v>
      </c>
      <c r="H23" s="6">
        <v>-0.19353318602270758</v>
      </c>
      <c r="I23" s="6">
        <v>6.2670275710536405E-2</v>
      </c>
      <c r="J23" s="6">
        <v>-4.9054715556236091E-2</v>
      </c>
      <c r="K23" s="6">
        <v>1.5161510592466513E-2</v>
      </c>
      <c r="L23" s="6">
        <v>-0.3705954687048566</v>
      </c>
      <c r="M23" s="6">
        <v>-5.2351594819355904E-2</v>
      </c>
      <c r="N23" s="6">
        <v>-0.13943669115447996</v>
      </c>
      <c r="O23" s="6">
        <v>0.10232211017090306</v>
      </c>
      <c r="P23" s="6">
        <v>0.48002349628439273</v>
      </c>
      <c r="Q23" s="6">
        <v>0.72943884323389674</v>
      </c>
      <c r="R23" s="6">
        <v>3.1923517692412418E-2</v>
      </c>
      <c r="S23" s="6">
        <v>-8.6243077275673471E-2</v>
      </c>
      <c r="T23" s="6">
        <v>5.043903737848994E-2</v>
      </c>
      <c r="U23" s="6">
        <v>0.11387496765143851</v>
      </c>
      <c r="V23" s="6">
        <v>-6.2842813540313434E-4</v>
      </c>
    </row>
    <row r="24" spans="1:22" ht="15.75" customHeight="1" x14ac:dyDescent="0.25">
      <c r="A24" s="15"/>
      <c r="B24" s="7" t="s">
        <v>19</v>
      </c>
      <c r="C24" s="6">
        <v>8.1061487775494934E-2</v>
      </c>
      <c r="D24" s="6">
        <v>8.6215517156441518E-2</v>
      </c>
      <c r="E24" s="6">
        <v>0.22494913818593187</v>
      </c>
      <c r="F24" s="6">
        <v>0.24856844745227286</v>
      </c>
      <c r="G24" s="6">
        <v>0.1003610354368059</v>
      </c>
      <c r="H24" s="6">
        <v>-0.19353318602270758</v>
      </c>
      <c r="I24" s="6">
        <v>6.2670275710536405E-2</v>
      </c>
      <c r="J24" s="6">
        <v>-4.9054715556236091E-2</v>
      </c>
      <c r="K24" s="6">
        <v>1.5161510592466513E-2</v>
      </c>
      <c r="L24" s="6">
        <v>-0.3705954687048566</v>
      </c>
      <c r="M24" s="6">
        <v>-7.508639650909707E-2</v>
      </c>
      <c r="N24" s="6">
        <v>0.45014890120612921</v>
      </c>
      <c r="O24" s="6">
        <v>0.59138159346389008</v>
      </c>
      <c r="P24" s="6">
        <v>1.5354018025301563</v>
      </c>
      <c r="Q24" s="6">
        <v>2.3874737025551642</v>
      </c>
      <c r="R24" s="6">
        <v>-0.21976696303321996</v>
      </c>
      <c r="S24" s="6">
        <v>-1.7905126088863017</v>
      </c>
      <c r="T24" s="6">
        <v>-2.273593854465969E-2</v>
      </c>
      <c r="U24" s="6">
        <v>-3.9004734344184132E-2</v>
      </c>
      <c r="V24" s="6">
        <v>0.88106286026378</v>
      </c>
    </row>
    <row r="25" spans="1:22" ht="15.75" customHeight="1" x14ac:dyDescent="0.25">
      <c r="A25" s="15"/>
      <c r="B25" s="7" t="s">
        <v>20</v>
      </c>
      <c r="C25" s="6">
        <v>0.19311720047305059</v>
      </c>
      <c r="D25" s="6">
        <v>0.63387412979717306</v>
      </c>
      <c r="E25" s="6">
        <v>0.86819342143738654</v>
      </c>
      <c r="F25" s="6">
        <v>0.89510214576788871</v>
      </c>
      <c r="G25" s="6">
        <v>0.48205088755539172</v>
      </c>
      <c r="H25" s="6">
        <v>9.8849248063104314E-2</v>
      </c>
      <c r="I25" s="6">
        <v>0.50490741310507392</v>
      </c>
      <c r="J25" s="6">
        <v>0.7653413531404194</v>
      </c>
      <c r="K25" s="6">
        <v>0.74671473172368807</v>
      </c>
      <c r="L25" s="6">
        <v>0.34754774482800288</v>
      </c>
      <c r="M25" s="6">
        <v>9.0483603537911655E-2</v>
      </c>
      <c r="N25" s="6">
        <v>1.9317633989556909E-2</v>
      </c>
      <c r="O25" s="6">
        <v>0.34700687748807618</v>
      </c>
      <c r="P25" s="6">
        <v>0.33981368636854192</v>
      </c>
      <c r="Q25" s="6">
        <v>0.80248292007407762</v>
      </c>
      <c r="R25" s="6">
        <v>0.10481055926988624</v>
      </c>
      <c r="S25" s="6">
        <v>2.2223791145649062E-2</v>
      </c>
      <c r="T25" s="6">
        <v>0.1580862793372379</v>
      </c>
      <c r="U25" s="6">
        <v>1.09453865191316E-2</v>
      </c>
      <c r="V25" s="6">
        <v>0.10155329767816229</v>
      </c>
    </row>
    <row r="26" spans="1:22" ht="15.75" customHeight="1" x14ac:dyDescent="0.25">
      <c r="A26" s="15" t="s">
        <v>32</v>
      </c>
      <c r="B26" s="7" t="s">
        <v>0</v>
      </c>
      <c r="C26" s="6">
        <v>0.18480954703207514</v>
      </c>
      <c r="D26" s="6">
        <v>-0.1588065745367474</v>
      </c>
      <c r="E26" s="6">
        <v>-0.99949183905033734</v>
      </c>
      <c r="F26" s="6">
        <v>-0.59827104910272244</v>
      </c>
      <c r="G26" s="6">
        <v>-0.78085683901427105</v>
      </c>
      <c r="H26" s="6">
        <v>-9.0311639877287395E-2</v>
      </c>
      <c r="I26" s="6">
        <v>-0.70556603828753717</v>
      </c>
      <c r="J26" s="6">
        <v>-1.2207674430103128</v>
      </c>
      <c r="K26" s="6">
        <v>-1.1891933072460803</v>
      </c>
      <c r="L26" s="6">
        <v>-0.96581337334891648</v>
      </c>
      <c r="M26" s="6">
        <v>-0.41183344544393596</v>
      </c>
      <c r="N26" s="6">
        <v>-0.8548635104355421</v>
      </c>
      <c r="O26" s="6">
        <v>-2.0425852221484675</v>
      </c>
      <c r="P26" s="6">
        <v>-0.17634715500499543</v>
      </c>
      <c r="Q26" s="6">
        <v>-0.25986350298415961</v>
      </c>
      <c r="R26" s="6">
        <v>-0.95654369949600149</v>
      </c>
      <c r="S26" s="6">
        <v>-0.4283057842073712</v>
      </c>
      <c r="T26" s="6">
        <v>-1.665962986953653</v>
      </c>
      <c r="U26" s="6">
        <v>-1.5316464492002306</v>
      </c>
      <c r="V26" s="6">
        <v>-1.6106116454066466</v>
      </c>
    </row>
    <row r="27" spans="1:22" ht="15.75" customHeight="1" x14ac:dyDescent="0.25">
      <c r="A27" s="15"/>
      <c r="B27" s="7" t="s">
        <v>1</v>
      </c>
      <c r="C27" s="6">
        <v>0.10191961759628673</v>
      </c>
      <c r="D27" s="6">
        <v>-0.20189854346332492</v>
      </c>
      <c r="E27" s="6">
        <v>-0.98688308450172846</v>
      </c>
      <c r="F27" s="6">
        <v>-0.88615859999255142</v>
      </c>
      <c r="G27" s="6">
        <v>-1.3423113009226117</v>
      </c>
      <c r="H27" s="6">
        <v>-0.20122561721874524</v>
      </c>
      <c r="I27" s="6">
        <v>-0.80247172377563958</v>
      </c>
      <c r="J27" s="6">
        <v>-1.1897602992823622</v>
      </c>
      <c r="K27" s="6">
        <v>-1.3348890163119622</v>
      </c>
      <c r="L27" s="6">
        <v>-1.0166115535311477</v>
      </c>
      <c r="M27" s="6">
        <v>0.57463537601558756</v>
      </c>
      <c r="N27" s="6">
        <v>-8.2841125057981885E-2</v>
      </c>
      <c r="O27" s="6">
        <v>-1.623842213662043</v>
      </c>
      <c r="P27" s="6">
        <v>-0.14363501598414424</v>
      </c>
      <c r="Q27" s="6">
        <v>3.3740188885117268E-2</v>
      </c>
      <c r="R27" s="6">
        <v>-1.1333582281896384</v>
      </c>
      <c r="S27" s="6">
        <v>-0.46192252672509548</v>
      </c>
      <c r="T27" s="6">
        <v>-1.943246494884421</v>
      </c>
      <c r="U27" s="6">
        <v>-2.1333022254461245</v>
      </c>
      <c r="V27" s="6">
        <v>-1.4320596808630965</v>
      </c>
    </row>
    <row r="28" spans="1:22" ht="15.75" customHeight="1" x14ac:dyDescent="0.25">
      <c r="A28" s="15"/>
      <c r="B28" s="7" t="s">
        <v>2</v>
      </c>
      <c r="C28" s="6">
        <v>0.91030356111632638</v>
      </c>
      <c r="D28" s="6">
        <v>1.0159314501721846</v>
      </c>
      <c r="E28" s="6">
        <v>0.77898705717512962</v>
      </c>
      <c r="F28" s="6">
        <v>0.9384378494989235</v>
      </c>
      <c r="G28" s="6">
        <v>0.85267707430980888</v>
      </c>
      <c r="H28" s="6">
        <v>-9.2256350790590608E-2</v>
      </c>
      <c r="I28" s="6">
        <v>-0.23385966923510593</v>
      </c>
      <c r="J28" s="6">
        <v>-0.46654056920389603</v>
      </c>
      <c r="K28" s="6">
        <v>-0.75574268036417314</v>
      </c>
      <c r="L28" s="6">
        <v>-0.25624623733496854</v>
      </c>
      <c r="M28" s="6">
        <v>-0.66295866812412119</v>
      </c>
      <c r="N28" s="6">
        <v>-0.39888449567355799</v>
      </c>
      <c r="O28" s="6">
        <v>0.57910987620672183</v>
      </c>
      <c r="P28" s="6">
        <v>0.77356632622369914</v>
      </c>
      <c r="Q28" s="6">
        <v>0.75619397731659599</v>
      </c>
      <c r="R28" s="6">
        <v>0.78765528884272284</v>
      </c>
      <c r="S28" s="6">
        <v>1.237091071963726</v>
      </c>
      <c r="T28" s="6">
        <v>2.1165275866248638</v>
      </c>
      <c r="U28" s="6">
        <v>0.5934951101074889</v>
      </c>
      <c r="V28" s="6">
        <v>1.9234149795050186</v>
      </c>
    </row>
    <row r="29" spans="1:22" ht="15.75" customHeight="1" x14ac:dyDescent="0.25">
      <c r="A29" s="15"/>
      <c r="B29" s="7" t="s">
        <v>3</v>
      </c>
      <c r="C29" s="6">
        <v>0.85733128944510129</v>
      </c>
      <c r="D29" s="6">
        <v>0.92688355659551147</v>
      </c>
      <c r="E29" s="6">
        <v>0.56798563599715801</v>
      </c>
      <c r="F29" s="6">
        <v>0.96987217507496915</v>
      </c>
      <c r="G29" s="6">
        <v>8.6986913410360286E-2</v>
      </c>
      <c r="H29" s="6">
        <v>1.1044143613046032E-2</v>
      </c>
      <c r="I29" s="6">
        <v>8.3623430525763293E-2</v>
      </c>
      <c r="J29" s="6">
        <v>-0.26773450078605421</v>
      </c>
      <c r="K29" s="6">
        <v>-0.27948831746932246</v>
      </c>
      <c r="L29" s="6">
        <v>-0.4553126914626372</v>
      </c>
      <c r="M29" s="6">
        <v>-0.19548909323444874</v>
      </c>
      <c r="N29" s="6">
        <v>-5.0203915111292574E-2</v>
      </c>
      <c r="O29" s="6">
        <v>0.47186972017579554</v>
      </c>
      <c r="P29" s="6">
        <v>7.5175392727450191E-2</v>
      </c>
      <c r="Q29" s="6">
        <v>0.28380894032807846</v>
      </c>
      <c r="R29" s="6">
        <v>-4.1728891362898174E-2</v>
      </c>
      <c r="S29" s="6">
        <v>0.50776218212218149</v>
      </c>
      <c r="T29" s="6">
        <v>1.0129190717232195</v>
      </c>
      <c r="U29" s="6">
        <v>-0.51356645806625645</v>
      </c>
      <c r="V29" s="6">
        <v>0.68325583468471296</v>
      </c>
    </row>
    <row r="30" spans="1:22" ht="15.75" customHeight="1" x14ac:dyDescent="0.25">
      <c r="A30" s="15"/>
      <c r="B30" s="7" t="s">
        <v>4</v>
      </c>
      <c r="C30" s="6">
        <v>0.77533390595402207</v>
      </c>
      <c r="D30" s="6">
        <v>-0.68528724513976669</v>
      </c>
      <c r="E30" s="6">
        <v>-0.55554913219374857</v>
      </c>
      <c r="F30" s="6">
        <v>0.37990361189086619</v>
      </c>
      <c r="G30" s="6">
        <v>0.13797973693466692</v>
      </c>
      <c r="H30" s="6">
        <v>-0.30083477815275494</v>
      </c>
      <c r="I30" s="6">
        <v>-0.70579398344035138</v>
      </c>
      <c r="J30" s="6">
        <v>-0.63964740060711212</v>
      </c>
      <c r="K30" s="6">
        <v>0.12960109321990287</v>
      </c>
      <c r="L30" s="6">
        <v>1.0185836408295543</v>
      </c>
      <c r="M30" s="6">
        <v>-1.9031921104325231</v>
      </c>
      <c r="N30" s="6">
        <v>-0.21038792144048593</v>
      </c>
      <c r="O30" s="6">
        <v>-0.35359632974568589</v>
      </c>
      <c r="P30" s="6">
        <v>-0.45363367158211282</v>
      </c>
      <c r="Q30" s="6">
        <v>-0.47569697096676833</v>
      </c>
      <c r="R30" s="6">
        <v>-0.52718632448918679</v>
      </c>
      <c r="S30" s="6">
        <v>0.82705879514542691</v>
      </c>
      <c r="T30" s="6">
        <v>0.12233161798701159</v>
      </c>
      <c r="U30" s="6">
        <v>0.22001099640563548</v>
      </c>
      <c r="V30" s="6">
        <v>-0.15665544981378005</v>
      </c>
    </row>
    <row r="31" spans="1:22" ht="15.75" customHeight="1" x14ac:dyDescent="0.25">
      <c r="A31" s="15"/>
      <c r="B31" s="7" t="s">
        <v>5</v>
      </c>
      <c r="C31" s="6">
        <v>-0.31189270182541695</v>
      </c>
      <c r="D31" s="6">
        <v>0.16314241287799608</v>
      </c>
      <c r="E31" s="6">
        <v>-0.58655139548391877</v>
      </c>
      <c r="F31" s="6">
        <v>0.24231660665525431</v>
      </c>
      <c r="G31" s="6">
        <v>-1.3086847975293263</v>
      </c>
      <c r="H31" s="6">
        <v>-0.28540053721372249</v>
      </c>
      <c r="I31" s="6">
        <v>6.8728908588356077E-2</v>
      </c>
      <c r="J31" s="6">
        <v>-0.53285796735945812</v>
      </c>
      <c r="K31" s="6">
        <v>-1.1135600146209748</v>
      </c>
      <c r="L31" s="6">
        <v>-0.89832266053397003</v>
      </c>
      <c r="M31" s="6">
        <v>-0.85374273225344344</v>
      </c>
      <c r="N31" s="6">
        <v>-0.33574914295098268</v>
      </c>
      <c r="O31" s="6">
        <v>-1.2802522397563414</v>
      </c>
      <c r="P31" s="6">
        <v>-1.4957568580995977</v>
      </c>
      <c r="Q31" s="6">
        <v>-1.2048996699123791</v>
      </c>
      <c r="R31" s="6">
        <v>-1.5570789846443722</v>
      </c>
      <c r="S31" s="6">
        <v>3.0695369879139435E-2</v>
      </c>
      <c r="T31" s="6">
        <v>-2.254378594835952</v>
      </c>
      <c r="U31" s="6">
        <v>-1.450775298498181</v>
      </c>
      <c r="V31" s="6">
        <v>-0.77453753334204922</v>
      </c>
    </row>
    <row r="32" spans="1:22" ht="15.75" customHeight="1" x14ac:dyDescent="0.25">
      <c r="A32" s="15"/>
      <c r="B32" s="7" t="s">
        <v>6</v>
      </c>
      <c r="C32" s="6">
        <v>0.49239856398868076</v>
      </c>
      <c r="D32" s="6">
        <v>0.46161161413001017</v>
      </c>
      <c r="E32" s="6">
        <v>0.77081490765371119</v>
      </c>
      <c r="F32" s="6">
        <v>0.62955121026181438</v>
      </c>
      <c r="G32" s="6">
        <v>0.35238282324575487</v>
      </c>
      <c r="H32" s="6">
        <v>1.5432397856058877</v>
      </c>
      <c r="I32" s="6">
        <v>1.5247354622182483</v>
      </c>
      <c r="J32" s="6">
        <v>0.95326174863079882</v>
      </c>
      <c r="K32" s="6">
        <v>0.6763436993644294</v>
      </c>
      <c r="L32" s="6">
        <v>0.24136090210397207</v>
      </c>
      <c r="M32" s="6">
        <v>-0.29229889247439012</v>
      </c>
      <c r="N32" s="6">
        <v>-0.2051207807368583</v>
      </c>
      <c r="O32" s="6">
        <v>0.15934370977719475</v>
      </c>
      <c r="P32" s="6">
        <v>0.1228696144811849</v>
      </c>
      <c r="Q32" s="6">
        <v>6.5732032706458832E-2</v>
      </c>
      <c r="R32" s="6">
        <v>-0.78570971667569367</v>
      </c>
      <c r="S32" s="6">
        <v>-0.78879099542273878</v>
      </c>
      <c r="T32" s="6">
        <v>-1.808451387143919</v>
      </c>
      <c r="U32" s="6">
        <v>-1.5762103007445383</v>
      </c>
      <c r="V32" s="6">
        <v>-1.1942370961500992</v>
      </c>
    </row>
    <row r="33" spans="1:30" ht="15.75" customHeight="1" x14ac:dyDescent="0.25">
      <c r="A33" s="15"/>
      <c r="B33" s="7" t="s">
        <v>7</v>
      </c>
      <c r="C33" s="6">
        <v>1.6815072961188675</v>
      </c>
      <c r="D33" s="6">
        <v>0.81078511890812166</v>
      </c>
      <c r="E33" s="6">
        <v>2.1893061102328621</v>
      </c>
      <c r="F33" s="6">
        <v>1.9337847614506085</v>
      </c>
      <c r="G33" s="6">
        <v>1.5871376009354239</v>
      </c>
      <c r="H33" s="6">
        <v>-0.89676666213566714</v>
      </c>
      <c r="I33" s="6">
        <v>-0.22677356066217075</v>
      </c>
      <c r="J33" s="6">
        <v>-0.87028425839953394</v>
      </c>
      <c r="K33" s="6">
        <v>-0.50553871208623036</v>
      </c>
      <c r="L33" s="6">
        <v>-0.16148858753980244</v>
      </c>
      <c r="M33" s="6">
        <v>-0.5004736789236367</v>
      </c>
      <c r="N33" s="6">
        <v>-0.360448464389725</v>
      </c>
      <c r="O33" s="6">
        <v>-0.1524798046655671</v>
      </c>
      <c r="P33" s="6">
        <v>0.57037685529216753</v>
      </c>
      <c r="Q33" s="6">
        <v>0.62221974772741673</v>
      </c>
      <c r="R33" s="6">
        <v>-1.1456488930287785</v>
      </c>
      <c r="S33" s="6">
        <v>0.24919170806531998</v>
      </c>
      <c r="T33" s="6">
        <v>-0.75580038436381503</v>
      </c>
      <c r="U33" s="6">
        <v>1.001523249505392E-2</v>
      </c>
      <c r="V33" s="6">
        <v>-0.39351888496059123</v>
      </c>
    </row>
    <row r="34" spans="1:30" ht="15.75" customHeight="1" x14ac:dyDescent="0.25">
      <c r="A34" s="15"/>
      <c r="B34" s="7" t="s">
        <v>8</v>
      </c>
      <c r="C34" s="6">
        <v>-0.67525564882391875</v>
      </c>
      <c r="D34" s="6">
        <v>-0.36152876364670161</v>
      </c>
      <c r="E34" s="6">
        <v>-0.64828347880226822</v>
      </c>
      <c r="F34" s="6">
        <v>0.24545501523279056</v>
      </c>
      <c r="G34" s="6">
        <v>-0.53113345031543502</v>
      </c>
      <c r="H34" s="6">
        <v>-0.56974517735937158</v>
      </c>
      <c r="I34" s="6">
        <v>-5.7582275781916367E-2</v>
      </c>
      <c r="J34" s="6">
        <v>-0.56014564332939931</v>
      </c>
      <c r="K34" s="6">
        <v>-0.47478563820744901</v>
      </c>
      <c r="L34" s="6">
        <v>-0.73002679244417812</v>
      </c>
      <c r="M34" s="6">
        <v>-0.68322913581920708</v>
      </c>
      <c r="N34" s="6">
        <v>5.749414081728918E-2</v>
      </c>
      <c r="O34" s="6">
        <v>-4.1166205595246266E-2</v>
      </c>
      <c r="P34" s="6">
        <v>-0.57822192361521796</v>
      </c>
      <c r="Q34" s="6">
        <v>-0.30288915537383526</v>
      </c>
      <c r="R34" s="6">
        <v>-1.4284160034329751</v>
      </c>
      <c r="S34" s="6">
        <v>2.4412236863409618E-2</v>
      </c>
      <c r="T34" s="6">
        <v>-0.31447244381935596</v>
      </c>
      <c r="U34" s="6">
        <v>-0.10203129349609108</v>
      </c>
      <c r="V34" s="6">
        <v>-0.76650261024763988</v>
      </c>
    </row>
    <row r="35" spans="1:30" ht="15.75" customHeight="1" x14ac:dyDescent="0.25">
      <c r="A35" s="15"/>
      <c r="B35" s="7" t="s">
        <v>9</v>
      </c>
      <c r="C35" s="6">
        <v>-0.56851818936778264</v>
      </c>
      <c r="D35" s="6">
        <v>-0.15801192443222672</v>
      </c>
      <c r="E35" s="6">
        <v>0.10284173325225508</v>
      </c>
      <c r="F35" s="6">
        <v>-0.94392062516877528</v>
      </c>
      <c r="G35" s="6">
        <v>-0.11740438542057778</v>
      </c>
      <c r="H35" s="6">
        <v>-0.73018411479146028</v>
      </c>
      <c r="I35" s="6">
        <v>-0.909256276585513</v>
      </c>
      <c r="J35" s="6">
        <v>-0.43594969811017764</v>
      </c>
      <c r="K35" s="6">
        <v>-0.47788155826783596</v>
      </c>
      <c r="L35" s="6">
        <v>4.650712703473435E-2</v>
      </c>
      <c r="M35" s="6">
        <v>-1.1698954820922212</v>
      </c>
      <c r="N35" s="6">
        <v>6.2163284350499046E-2</v>
      </c>
      <c r="O35" s="6">
        <v>9.1241506816789802E-2</v>
      </c>
      <c r="P35" s="6">
        <v>-0.34434359388271546</v>
      </c>
      <c r="Q35" s="6">
        <v>-0.79295573135708919</v>
      </c>
      <c r="R35" s="6">
        <v>-1.1356132775288761</v>
      </c>
      <c r="S35" s="6">
        <v>-0.10215847196296345</v>
      </c>
      <c r="T35" s="6">
        <v>-0.70649676648076554</v>
      </c>
      <c r="U35" s="6">
        <v>0.21368078151955111</v>
      </c>
      <c r="V35" s="6">
        <v>-0.79286013219350338</v>
      </c>
    </row>
    <row r="36" spans="1:30" ht="15.75" customHeight="1" x14ac:dyDescent="0.25">
      <c r="A36" s="15"/>
      <c r="B36" s="7" t="s">
        <v>10</v>
      </c>
      <c r="C36" s="6">
        <v>0.44551621741398667</v>
      </c>
      <c r="D36" s="6">
        <v>0.57795952831336395</v>
      </c>
      <c r="E36" s="6">
        <v>0.85288578479607569</v>
      </c>
      <c r="F36" s="6">
        <v>0.88223042174827526</v>
      </c>
      <c r="G36" s="6">
        <v>0.98594058584091138</v>
      </c>
      <c r="H36" s="6">
        <v>-0.18561223550470518</v>
      </c>
      <c r="I36" s="6">
        <v>-0.15468834630360093</v>
      </c>
      <c r="J36" s="6">
        <v>-2.8071129776023633E-3</v>
      </c>
      <c r="K36" s="6">
        <v>-7.1293435099802432E-2</v>
      </c>
      <c r="L36" s="6">
        <v>8.2276429698302594E-2</v>
      </c>
      <c r="M36" s="6">
        <v>-0.41613799156647324</v>
      </c>
      <c r="N36" s="6">
        <v>-0.22466291486432527</v>
      </c>
      <c r="O36" s="6">
        <v>-0.24611473558690491</v>
      </c>
      <c r="P36" s="6">
        <v>4.6659568944236E-2</v>
      </c>
      <c r="Q36" s="6">
        <v>0.22366558304961975</v>
      </c>
      <c r="R36" s="6">
        <v>-0.80936519859852663</v>
      </c>
      <c r="S36" s="6">
        <v>-0.20092188173804332</v>
      </c>
      <c r="T36" s="6">
        <v>-0.61738198219803975</v>
      </c>
      <c r="U36" s="6">
        <v>-0.46321067521461295</v>
      </c>
      <c r="V36" s="6">
        <v>-0.32631726631300467</v>
      </c>
    </row>
    <row r="37" spans="1:30" ht="15.75" customHeight="1" x14ac:dyDescent="0.25">
      <c r="A37" s="15"/>
      <c r="B37" s="7" t="s">
        <v>11</v>
      </c>
      <c r="C37" s="6">
        <v>-0.14017535976681081</v>
      </c>
      <c r="D37" s="6">
        <v>0.29294253609228582</v>
      </c>
      <c r="E37" s="6">
        <v>0.46185362642701566</v>
      </c>
      <c r="F37" s="6">
        <v>0.59447894894715381</v>
      </c>
      <c r="G37" s="6">
        <v>0.33936583443102308</v>
      </c>
      <c r="H37" s="6">
        <v>-0.13648402629718398</v>
      </c>
      <c r="I37" s="6">
        <v>6.166088634366694E-2</v>
      </c>
      <c r="J37" s="6">
        <v>0.19526028682790864</v>
      </c>
      <c r="K37" s="6">
        <v>0.32775814379659907</v>
      </c>
      <c r="L37" s="6">
        <v>0.39894535760352845</v>
      </c>
      <c r="M37" s="6">
        <v>-6.5796626735908678E-2</v>
      </c>
      <c r="N37" s="6">
        <v>0.10182229592524898</v>
      </c>
      <c r="O37" s="6">
        <v>0.15996065452958461</v>
      </c>
      <c r="P37" s="6">
        <v>0.51021015229604272</v>
      </c>
      <c r="Q37" s="6">
        <v>0.20972475607146754</v>
      </c>
      <c r="R37" s="6">
        <v>-0.12236664230520217</v>
      </c>
      <c r="S37" s="6">
        <v>-8.8659755230823506E-2</v>
      </c>
      <c r="T37" s="6">
        <v>-4.6450284288818457E-3</v>
      </c>
      <c r="U37" s="6">
        <v>0.39139359784940375</v>
      </c>
      <c r="V37" s="6">
        <v>0.26666137864346084</v>
      </c>
    </row>
    <row r="38" spans="1:30" ht="15.75" customHeight="1" x14ac:dyDescent="0.25">
      <c r="A38" s="15"/>
      <c r="B38" s="7" t="s">
        <v>12</v>
      </c>
      <c r="C38" s="6">
        <v>-0.37606816196442239</v>
      </c>
      <c r="D38" s="6">
        <v>-0.25470028689680241</v>
      </c>
      <c r="E38" s="6">
        <v>-0.10963501555835098</v>
      </c>
      <c r="F38" s="6">
        <v>-0.11859320264703017</v>
      </c>
      <c r="G38" s="6">
        <v>0.18499557783689066</v>
      </c>
      <c r="H38" s="6">
        <v>-0.32164611318776754</v>
      </c>
      <c r="I38" s="6">
        <v>-0.56638112030562393</v>
      </c>
      <c r="J38" s="6">
        <v>-0.28966345607283667</v>
      </c>
      <c r="K38" s="6">
        <v>-0.27360652868990765</v>
      </c>
      <c r="L38" s="6">
        <v>6.4375845172587667E-3</v>
      </c>
      <c r="M38" s="6">
        <v>-0.33369935908310777</v>
      </c>
      <c r="N38" s="6">
        <v>-0.18250942541451015</v>
      </c>
      <c r="O38" s="6">
        <v>-0.29373287992817654</v>
      </c>
      <c r="P38" s="6">
        <v>-0.15785173123919113</v>
      </c>
      <c r="Q38" s="6">
        <v>-0.22609948607928979</v>
      </c>
      <c r="R38" s="6">
        <v>-0.21013126783013858</v>
      </c>
      <c r="S38" s="6">
        <v>-7.2103013602240446E-2</v>
      </c>
      <c r="T38" s="6">
        <v>-0.16797031418136477</v>
      </c>
      <c r="U38" s="6">
        <v>0.416133398213268</v>
      </c>
      <c r="V38" s="6">
        <v>-0.12308004747490371</v>
      </c>
    </row>
    <row r="39" spans="1:30" ht="15.75" customHeight="1" x14ac:dyDescent="0.25">
      <c r="A39" s="15"/>
      <c r="B39" s="7" t="s">
        <v>13</v>
      </c>
      <c r="C39" s="6">
        <v>-0.35572018143399664</v>
      </c>
      <c r="D39" s="6">
        <v>-0.84123876357483107</v>
      </c>
      <c r="E39" s="6">
        <v>-0.84475296586147774</v>
      </c>
      <c r="F39" s="6">
        <v>-0.23505709899881824</v>
      </c>
      <c r="G39" s="6">
        <v>-8.3800274624168225E-2</v>
      </c>
      <c r="H39" s="6">
        <v>-3.0490391492351991E-2</v>
      </c>
      <c r="I39" s="6">
        <v>-0.28622619245237912</v>
      </c>
      <c r="J39" s="6">
        <v>-0.54547590861447759</v>
      </c>
      <c r="K39" s="6">
        <v>-0.76849526428502357</v>
      </c>
      <c r="L39" s="6">
        <v>-0.20447283085033258</v>
      </c>
      <c r="M39" s="6">
        <v>-3.2221224397032351E-2</v>
      </c>
      <c r="N39" s="6">
        <v>0.27780255684296923</v>
      </c>
      <c r="O39" s="6">
        <v>0.38872485963711167</v>
      </c>
      <c r="P39" s="6">
        <v>0.14623628932123317</v>
      </c>
      <c r="Q39" s="6">
        <v>0.34674275967877022</v>
      </c>
      <c r="R39" s="6">
        <v>-0.49234631459597022</v>
      </c>
      <c r="S39" s="6">
        <v>-0.24742556375787367</v>
      </c>
      <c r="T39" s="6">
        <v>-0.14798865356906352</v>
      </c>
      <c r="U39" s="6">
        <v>-0.10684742433187119</v>
      </c>
      <c r="V39" s="6">
        <v>-0.16420778373705541</v>
      </c>
    </row>
    <row r="40" spans="1:30" ht="15.75" customHeight="1" x14ac:dyDescent="0.25">
      <c r="A40" s="15"/>
      <c r="B40" s="7" t="s">
        <v>14</v>
      </c>
      <c r="C40" s="6">
        <v>-0.34884249626275299</v>
      </c>
      <c r="D40" s="6">
        <v>-9.2304580999246502E-2</v>
      </c>
      <c r="E40" s="6">
        <v>-0.17140843905554823</v>
      </c>
      <c r="F40" s="6">
        <v>0.26924427856772842</v>
      </c>
      <c r="G40" s="6">
        <v>-0.4541224388133081</v>
      </c>
      <c r="H40" s="6">
        <v>0.71917442132745424</v>
      </c>
      <c r="I40" s="6">
        <v>0.4435916024209568</v>
      </c>
      <c r="J40" s="6">
        <v>0.38716742581593222</v>
      </c>
      <c r="K40" s="6">
        <v>0.18418743475732935</v>
      </c>
      <c r="L40" s="6">
        <v>0.11872239070592987</v>
      </c>
      <c r="M40" s="6">
        <v>-0.24098998883264228</v>
      </c>
      <c r="N40" s="6">
        <v>0.35533749769507827</v>
      </c>
      <c r="O40" s="6">
        <v>0.5549224265657976</v>
      </c>
      <c r="P40" s="6">
        <v>0.54491810328460633</v>
      </c>
      <c r="Q40" s="6">
        <v>0.56821128447336933</v>
      </c>
      <c r="R40" s="6">
        <v>-7.4862757624912984E-2</v>
      </c>
      <c r="S40" s="6">
        <v>0.26663094767847556</v>
      </c>
      <c r="T40" s="6">
        <v>0.24028404786189933</v>
      </c>
      <c r="U40" s="6">
        <v>-0.19807371566616838</v>
      </c>
      <c r="V40" s="6">
        <v>0.88771345005255298</v>
      </c>
    </row>
    <row r="41" spans="1:30" ht="15.75" customHeight="1" x14ac:dyDescent="0.25">
      <c r="A41" s="15"/>
      <c r="B41" s="7" t="s">
        <v>15</v>
      </c>
      <c r="C41" s="6">
        <v>-0.19616254771464697</v>
      </c>
      <c r="D41" s="6">
        <v>-0.76690581479200315</v>
      </c>
      <c r="E41" s="6">
        <v>-0.54753775003451643</v>
      </c>
      <c r="F41" s="6">
        <v>-0.99807622500937221</v>
      </c>
      <c r="G41" s="6">
        <v>-1.0745510658752244</v>
      </c>
      <c r="H41" s="6">
        <v>-0.10192391238153393</v>
      </c>
      <c r="I41" s="6">
        <v>1.6306583479003349</v>
      </c>
      <c r="J41" s="6">
        <v>2.1954520857218802</v>
      </c>
      <c r="K41" s="6">
        <v>0.91211823420038662</v>
      </c>
      <c r="L41" s="6">
        <v>2.209888650344717</v>
      </c>
      <c r="M41" s="6">
        <v>-0.94602147564090999</v>
      </c>
      <c r="N41" s="6">
        <v>0.59830342075943732</v>
      </c>
      <c r="O41" s="6">
        <v>-0.62797425468951229</v>
      </c>
      <c r="P41" s="6">
        <v>-0.66881978681411203</v>
      </c>
      <c r="Q41" s="6">
        <v>-0.79903187639400408</v>
      </c>
      <c r="R41" s="6">
        <v>-0.19046798401188117</v>
      </c>
      <c r="S41" s="6">
        <v>0.11027492707676742</v>
      </c>
      <c r="T41" s="6">
        <v>0.37909094435839719</v>
      </c>
      <c r="U41" s="6">
        <v>0.1652197568651029</v>
      </c>
      <c r="V41" s="6">
        <v>0.72065893566649919</v>
      </c>
    </row>
    <row r="42" spans="1:30" ht="15.75" customHeight="1" x14ac:dyDescent="0.25">
      <c r="A42" s="15"/>
      <c r="B42" s="7" t="s">
        <v>16</v>
      </c>
      <c r="C42" s="6">
        <v>0.17159217318376113</v>
      </c>
      <c r="D42" s="6">
        <v>0.3498590627440058</v>
      </c>
      <c r="E42" s="6">
        <v>-0.20999920892548554</v>
      </c>
      <c r="F42" s="6">
        <v>0.2141998304317525</v>
      </c>
      <c r="G42" s="6">
        <v>0.74824460542563564</v>
      </c>
      <c r="H42" s="6">
        <v>-0.67559871489144119</v>
      </c>
      <c r="I42" s="6">
        <v>-8.7994580269777828E-2</v>
      </c>
      <c r="J42" s="6">
        <v>0.17739931997358946</v>
      </c>
      <c r="K42" s="6">
        <v>-0.24077123038623879</v>
      </c>
      <c r="L42" s="6">
        <v>-0.4187679733610955</v>
      </c>
      <c r="M42" s="6">
        <v>0.4708261677444614</v>
      </c>
      <c r="N42" s="6">
        <v>-0.29386493883282955</v>
      </c>
      <c r="O42" s="6">
        <v>-3.5456667561031038E-2</v>
      </c>
      <c r="P42" s="6">
        <v>0.14627160072399908</v>
      </c>
      <c r="Q42" s="6">
        <v>0.51722219304854211</v>
      </c>
      <c r="R42" s="6">
        <v>-0.77499112697107475</v>
      </c>
      <c r="S42" s="6">
        <v>-7.1683008868528769E-2</v>
      </c>
      <c r="T42" s="6">
        <v>3.5708727818173081E-2</v>
      </c>
      <c r="U42" s="6">
        <v>-8.7744529604663113E-2</v>
      </c>
      <c r="V42" s="6">
        <v>-0.85790545859576661</v>
      </c>
    </row>
    <row r="43" spans="1:30" s="11" customFormat="1" ht="15.75" customHeight="1" x14ac:dyDescent="0.25">
      <c r="A43" s="15"/>
      <c r="B43" s="7" t="s">
        <v>39</v>
      </c>
      <c r="C43" s="6">
        <v>1.1310962888205927</v>
      </c>
      <c r="D43" s="6">
        <v>2.3895234864230392</v>
      </c>
      <c r="E43" s="6">
        <v>1.7946239585730228</v>
      </c>
      <c r="F43" s="6">
        <v>2.6855923735406968</v>
      </c>
      <c r="G43" s="6">
        <v>1.0169833280562035</v>
      </c>
      <c r="H43" s="6">
        <v>0.42237203311982124</v>
      </c>
      <c r="I43" s="6">
        <v>1.8553262695196542</v>
      </c>
      <c r="J43" s="6">
        <v>2.1652877534068091</v>
      </c>
      <c r="K43" s="6">
        <v>1.8366973514263203</v>
      </c>
      <c r="L43" s="6">
        <v>1.9148793809112292</v>
      </c>
      <c r="M43" s="6">
        <v>1.5458930557012613</v>
      </c>
      <c r="N43" s="6">
        <v>1.7609251213501365</v>
      </c>
      <c r="O43" s="6">
        <v>3.1932845070264975</v>
      </c>
      <c r="P43" s="6">
        <v>4.4824191320602473</v>
      </c>
      <c r="Q43" s="6">
        <v>4.1479498121460976</v>
      </c>
      <c r="R43" s="6">
        <v>1.9388958429790848</v>
      </c>
      <c r="S43" s="6">
        <v>2.1466617061592279</v>
      </c>
      <c r="T43" s="6">
        <v>4.1032599304732189</v>
      </c>
      <c r="U43" s="6">
        <v>1.8469181364773126</v>
      </c>
      <c r="V43" s="6">
        <v>4.8837613587832278</v>
      </c>
      <c r="W43" s="4"/>
      <c r="X43" s="4"/>
    </row>
    <row r="44" spans="1:30" ht="15.75" customHeight="1" x14ac:dyDescent="0.25">
      <c r="A44" s="15"/>
      <c r="B44" s="7" t="s">
        <v>18</v>
      </c>
      <c r="C44" s="6">
        <v>-9.3357033052415966E-3</v>
      </c>
      <c r="D44" s="6">
        <v>0.15934916438412611</v>
      </c>
      <c r="E44" s="6">
        <v>0.21633229465732326</v>
      </c>
      <c r="F44" s="6">
        <v>0.20743984993639522</v>
      </c>
      <c r="G44" s="6">
        <v>0.24718297729171762</v>
      </c>
      <c r="H44" s="6">
        <v>-0.27553889496647155</v>
      </c>
      <c r="I44" s="6">
        <v>-0.19273796174903624</v>
      </c>
      <c r="J44" s="6">
        <v>-0.11199599910588651</v>
      </c>
      <c r="K44" s="6">
        <v>-0.14608212490427952</v>
      </c>
      <c r="L44" s="6">
        <v>-1.94413674415253E-2</v>
      </c>
      <c r="M44" s="6">
        <v>-0.35911409528357896</v>
      </c>
      <c r="N44" s="6">
        <v>-0.19972416488975558</v>
      </c>
      <c r="O44" s="6">
        <v>-0.23423230501388762</v>
      </c>
      <c r="P44" s="6">
        <v>-3.6453425206585913E-2</v>
      </c>
      <c r="Q44" s="6">
        <v>-2.4155870337637636E-2</v>
      </c>
      <c r="R44" s="6">
        <v>0.37359980878571242</v>
      </c>
      <c r="S44" s="6">
        <v>-0.36072062056714027</v>
      </c>
      <c r="T44" s="6">
        <v>-0.32312459875073052</v>
      </c>
      <c r="U44" s="6">
        <v>-0.11724189555093946</v>
      </c>
      <c r="V44" s="6">
        <v>-0.14023679586593202</v>
      </c>
    </row>
    <row r="45" spans="1:30" ht="15.75" customHeight="1" x14ac:dyDescent="0.25">
      <c r="A45" s="15"/>
      <c r="B45" s="7" t="s">
        <v>19</v>
      </c>
      <c r="C45" s="6">
        <v>3.7513341458713927E-2</v>
      </c>
      <c r="D45" s="6">
        <v>-0.40998289827134182</v>
      </c>
      <c r="E45" s="6">
        <v>-0.10566233920489812</v>
      </c>
      <c r="F45" s="6">
        <v>-0.60824350599605181</v>
      </c>
      <c r="G45" s="6">
        <v>-0.23929016106209777</v>
      </c>
      <c r="H45" s="6">
        <v>-0.18024174435395773</v>
      </c>
      <c r="I45" s="6">
        <v>-0.31571609419969682</v>
      </c>
      <c r="J45" s="6">
        <v>-0.29406130468235708</v>
      </c>
      <c r="K45" s="6">
        <v>-0.79690170884503608</v>
      </c>
      <c r="L45" s="6">
        <v>-0.29798201872767471</v>
      </c>
      <c r="M45" s="6">
        <v>0.32974074987384616</v>
      </c>
      <c r="N45" s="6">
        <v>0.25338601371092961</v>
      </c>
      <c r="O45" s="6">
        <v>0.49541237786052272</v>
      </c>
      <c r="P45" s="6">
        <v>0.94079912013103439</v>
      </c>
      <c r="Q45" s="6">
        <v>0.95101043139104036</v>
      </c>
      <c r="R45" s="6">
        <v>0.53101189870623966</v>
      </c>
      <c r="S45" s="6">
        <v>0.53259115095514431</v>
      </c>
      <c r="T45" s="6">
        <v>0.38755056889017159</v>
      </c>
      <c r="U45" s="6">
        <v>0.17365361268539498</v>
      </c>
      <c r="V45" s="6">
        <v>0.23183905316008518</v>
      </c>
    </row>
    <row r="46" spans="1:30" ht="15.75" customHeight="1" x14ac:dyDescent="0.25">
      <c r="A46" s="15"/>
      <c r="B46" s="7" t="s">
        <v>20</v>
      </c>
      <c r="C46" s="6">
        <v>-0.16743863354784877</v>
      </c>
      <c r="D46" s="6">
        <v>0.39513201318938523</v>
      </c>
      <c r="E46" s="6">
        <v>0.37020618202070554</v>
      </c>
      <c r="F46" s="6">
        <v>0.65967585600519252</v>
      </c>
      <c r="G46" s="6">
        <v>0.10550731353421852</v>
      </c>
      <c r="H46" s="6">
        <v>-0.32673554853926434</v>
      </c>
      <c r="I46" s="6">
        <v>0.16606349843200552</v>
      </c>
      <c r="J46" s="6">
        <v>0.1802305480555198</v>
      </c>
      <c r="K46" s="6">
        <v>0.23614400120102758</v>
      </c>
      <c r="L46" s="6">
        <v>6.2890469579816533E-2</v>
      </c>
      <c r="M46" s="6">
        <v>-0.24126415460208489</v>
      </c>
      <c r="N46" s="6">
        <v>-0.26582682378296896</v>
      </c>
      <c r="O46" s="6">
        <v>-6.0137615586952034E-2</v>
      </c>
      <c r="P46" s="6">
        <v>0.14465502748030107</v>
      </c>
      <c r="Q46" s="6">
        <v>-0.10387896982293188</v>
      </c>
      <c r="R46" s="6">
        <v>0.39054124374524124</v>
      </c>
      <c r="S46" s="6">
        <v>-0.179489295682011</v>
      </c>
      <c r="T46" s="6">
        <v>-3.1911173055673106E-2</v>
      </c>
      <c r="U46" s="6">
        <v>-0.11697691648790752</v>
      </c>
      <c r="V46" s="6">
        <v>-4.9301608291022148E-2</v>
      </c>
      <c r="X46" s="12"/>
      <c r="Z46" s="12"/>
      <c r="AB46" s="12"/>
      <c r="AD46" s="12"/>
    </row>
    <row r="47" spans="1:30" ht="15.75" customHeight="1" x14ac:dyDescent="0.25">
      <c r="A47" s="15" t="s">
        <v>38</v>
      </c>
      <c r="B47" s="7" t="s">
        <v>0</v>
      </c>
      <c r="C47" s="6">
        <v>-8.3394049950072491E-2</v>
      </c>
      <c r="D47" s="6">
        <v>-1.602962563981484</v>
      </c>
      <c r="E47" s="6">
        <v>-1.5861804609612651</v>
      </c>
      <c r="F47" s="6">
        <v>-1.4713635688181601</v>
      </c>
      <c r="G47" s="6">
        <v>-1.7230164529478067</v>
      </c>
      <c r="H47" s="6">
        <v>-0.37788598149542851</v>
      </c>
      <c r="I47" s="6">
        <v>-1.8233749046234347</v>
      </c>
      <c r="J47" s="6">
        <v>-1.3888861799171246</v>
      </c>
      <c r="K47" s="6">
        <v>-1.4352420133806589</v>
      </c>
      <c r="L47" s="6">
        <v>-1.110146866104845</v>
      </c>
      <c r="M47" s="6">
        <v>-0.21614741219080902</v>
      </c>
      <c r="N47" s="6">
        <v>-2.1323881481582658</v>
      </c>
      <c r="O47" s="6">
        <v>-1.8141554705712029</v>
      </c>
      <c r="P47" s="6">
        <v>-1.7844014510145789</v>
      </c>
      <c r="Q47" s="6">
        <v>-1.8919973048343426</v>
      </c>
      <c r="R47" s="6">
        <v>-0.87932455167675838</v>
      </c>
      <c r="S47" s="6">
        <v>-2.8910272248029694</v>
      </c>
      <c r="T47" s="6">
        <v>-3.4786526036832077</v>
      </c>
      <c r="U47" s="6">
        <v>-3.3295888872798209</v>
      </c>
      <c r="V47" s="6">
        <v>-3.0954093369274966</v>
      </c>
    </row>
    <row r="48" spans="1:30" ht="15.75" customHeight="1" x14ac:dyDescent="0.25">
      <c r="A48" s="15"/>
      <c r="B48" s="7" t="s">
        <v>1</v>
      </c>
      <c r="C48" s="6">
        <v>-0.14476612921095477</v>
      </c>
      <c r="D48" s="6">
        <v>-1.6890029595469729</v>
      </c>
      <c r="E48" s="6">
        <v>-1.6849191814628663</v>
      </c>
      <c r="F48" s="6">
        <v>-1.6549063723866542</v>
      </c>
      <c r="G48" s="6">
        <v>-2.1048736753738115</v>
      </c>
      <c r="H48" s="6">
        <v>-0.46906232011361776</v>
      </c>
      <c r="I48" s="6">
        <v>-1.4447568574609078</v>
      </c>
      <c r="J48" s="6">
        <v>-1.9773960663739629</v>
      </c>
      <c r="K48" s="6">
        <v>-1.939030531578448</v>
      </c>
      <c r="L48" s="6">
        <v>-0.6639778183665519</v>
      </c>
      <c r="M48" s="6">
        <v>0.65301032633511968</v>
      </c>
      <c r="N48" s="6">
        <v>-1.285327596480264</v>
      </c>
      <c r="O48" s="6">
        <v>-0.58418438316030119</v>
      </c>
      <c r="P48" s="6">
        <v>-1.4490492311974514</v>
      </c>
      <c r="Q48" s="6">
        <v>-3.1840877526557168</v>
      </c>
      <c r="R48" s="6">
        <v>-1.2508582127738017</v>
      </c>
      <c r="S48" s="6">
        <v>-2.8448422066617582</v>
      </c>
      <c r="T48" s="6">
        <v>-4.6697343532658255</v>
      </c>
      <c r="U48" s="6">
        <v>-4.5497200819708992</v>
      </c>
      <c r="V48" s="6">
        <v>-2.9850914160647273</v>
      </c>
      <c r="Y48" s="12"/>
      <c r="AC48" s="12"/>
    </row>
    <row r="49" spans="1:22" ht="15.75" customHeight="1" x14ac:dyDescent="0.25">
      <c r="A49" s="15"/>
      <c r="B49" s="7" t="s">
        <v>2</v>
      </c>
      <c r="C49" s="6">
        <v>1.9092585520107916</v>
      </c>
      <c r="D49" s="6">
        <v>1.7671143662263495</v>
      </c>
      <c r="E49" s="6">
        <v>1.7574048788040249</v>
      </c>
      <c r="F49" s="6">
        <v>1.4273985756979961</v>
      </c>
      <c r="G49" s="6">
        <v>1.1693491601453634</v>
      </c>
      <c r="H49" s="6">
        <v>0.47807935954024017</v>
      </c>
      <c r="I49" s="6">
        <v>0.65525561479879624</v>
      </c>
      <c r="J49" s="6">
        <v>0.25146312122535169</v>
      </c>
      <c r="K49" s="6">
        <v>0.35379470518724077</v>
      </c>
      <c r="L49" s="6">
        <v>0.10377705479868882</v>
      </c>
      <c r="M49" s="6">
        <v>-0.88277530827225648</v>
      </c>
      <c r="N49" s="6">
        <v>-0.69422332671614528</v>
      </c>
      <c r="O49" s="6">
        <v>-0.20265529840390173</v>
      </c>
      <c r="P49" s="6">
        <v>-0.1055466441210391</v>
      </c>
      <c r="Q49" s="6">
        <v>-1.4293941005811342E-2</v>
      </c>
      <c r="R49" s="6">
        <v>0.77085997993203847</v>
      </c>
      <c r="S49" s="6">
        <v>1.0778251621064463</v>
      </c>
      <c r="T49" s="6">
        <v>1.040327036130225</v>
      </c>
      <c r="U49" s="6">
        <v>0.75897410434411716</v>
      </c>
      <c r="V49" s="6">
        <v>0.65952886870262228</v>
      </c>
    </row>
    <row r="50" spans="1:22" ht="15.75" customHeight="1" x14ac:dyDescent="0.25">
      <c r="A50" s="15"/>
      <c r="B50" s="7" t="s">
        <v>3</v>
      </c>
      <c r="C50" s="6">
        <v>1.4972046256130003</v>
      </c>
      <c r="D50" s="6">
        <v>0.74392513090518109</v>
      </c>
      <c r="E50" s="6">
        <v>0.42184781668526383</v>
      </c>
      <c r="F50" s="6">
        <v>0.44037769060010806</v>
      </c>
      <c r="G50" s="6">
        <v>-1.0927300190885654E-2</v>
      </c>
      <c r="H50" s="6">
        <v>0.51695606564720875</v>
      </c>
      <c r="I50" s="6">
        <v>-0.1878784811423809</v>
      </c>
      <c r="J50" s="6">
        <v>-0.49417303374881172</v>
      </c>
      <c r="K50" s="6">
        <v>-0.61042850669890836</v>
      </c>
      <c r="L50" s="6">
        <v>-0.5400023541011858</v>
      </c>
      <c r="M50" s="6">
        <v>0.13848873788673169</v>
      </c>
      <c r="N50" s="6">
        <v>-0.43133136854680176</v>
      </c>
      <c r="O50" s="6">
        <v>-0.26580873745472294</v>
      </c>
      <c r="P50" s="6">
        <v>-0.13583320556490486</v>
      </c>
      <c r="Q50" s="6">
        <v>-0.21711402595595392</v>
      </c>
      <c r="R50" s="6">
        <v>-0.48253031879619718</v>
      </c>
      <c r="S50" s="6">
        <v>-0.27579956776087355</v>
      </c>
      <c r="T50" s="6">
        <v>-0.46098720517866176</v>
      </c>
      <c r="U50" s="6">
        <v>-0.57055533003096026</v>
      </c>
      <c r="V50" s="6">
        <v>-0.38289388482753084</v>
      </c>
    </row>
    <row r="51" spans="1:22" ht="15.75" customHeight="1" x14ac:dyDescent="0.25">
      <c r="A51" s="15"/>
      <c r="B51" s="7" t="s">
        <v>4</v>
      </c>
      <c r="C51" s="6">
        <v>0.26604472097564635</v>
      </c>
      <c r="D51" s="6">
        <v>-9.0052689590337395E-2</v>
      </c>
      <c r="E51" s="6">
        <v>-1.9758928915375205E-2</v>
      </c>
      <c r="F51" s="6">
        <v>-1.3169077610205786</v>
      </c>
      <c r="G51" s="6">
        <v>0.14712566585223086</v>
      </c>
      <c r="H51" s="6">
        <v>-4.3318478656514905E-2</v>
      </c>
      <c r="I51" s="6">
        <v>-0.65222188874080944</v>
      </c>
      <c r="J51" s="6">
        <v>-1.6496743823184308</v>
      </c>
      <c r="K51" s="6">
        <v>-0.46764080361378418</v>
      </c>
      <c r="L51" s="6">
        <v>-0.75354197039335458</v>
      </c>
      <c r="M51" s="6">
        <v>0.32750608353945709</v>
      </c>
      <c r="N51" s="6">
        <v>-0.32581113620669327</v>
      </c>
      <c r="O51" s="6">
        <v>0.92480018383232254</v>
      </c>
      <c r="P51" s="6">
        <v>0.17728689765388878</v>
      </c>
      <c r="Q51" s="6">
        <v>0.43555145438727644</v>
      </c>
      <c r="R51" s="6">
        <v>-0.70520689548378535</v>
      </c>
      <c r="S51" s="6">
        <v>0.89999492818528259</v>
      </c>
      <c r="T51" s="6">
        <v>-0.47919152518507879</v>
      </c>
      <c r="U51" s="6">
        <v>-2.5465820029805863</v>
      </c>
      <c r="V51" s="6">
        <v>-0.42846425489295481</v>
      </c>
    </row>
    <row r="52" spans="1:22" ht="15.75" customHeight="1" x14ac:dyDescent="0.25">
      <c r="A52" s="15"/>
      <c r="B52" s="7" t="s">
        <v>5</v>
      </c>
      <c r="C52" s="6">
        <v>-0.42889287216392646</v>
      </c>
      <c r="D52" s="6">
        <v>-0.69226397448950006</v>
      </c>
      <c r="E52" s="6">
        <v>-1.0206301634166537</v>
      </c>
      <c r="F52" s="6">
        <v>-1.0966478622881297</v>
      </c>
      <c r="G52" s="6">
        <v>-1.1277210354684071</v>
      </c>
      <c r="H52" s="6">
        <v>-0.93176887481394666</v>
      </c>
      <c r="I52" s="6">
        <v>-0.52313297737006548</v>
      </c>
      <c r="J52" s="6">
        <v>-0.30898855426135219</v>
      </c>
      <c r="K52" s="6">
        <v>-1.5523200066058489</v>
      </c>
      <c r="L52" s="6">
        <v>-4.2497990940214253E-2</v>
      </c>
      <c r="M52" s="6">
        <v>-0.20357626572156878</v>
      </c>
      <c r="N52" s="6">
        <v>-1.09919430247133</v>
      </c>
      <c r="O52" s="6">
        <v>-1.4976243432621215</v>
      </c>
      <c r="P52" s="6">
        <v>-1.1027911965990553</v>
      </c>
      <c r="Q52" s="6">
        <v>-3.0544874403058588</v>
      </c>
      <c r="R52" s="6">
        <v>-2.2751831546749863</v>
      </c>
      <c r="S52" s="6">
        <v>-2.3858907182067801</v>
      </c>
      <c r="T52" s="6">
        <v>-2.6107873199154206</v>
      </c>
      <c r="U52" s="6">
        <v>-4.2915495167274758</v>
      </c>
      <c r="V52" s="6">
        <v>-2.6690086459620215</v>
      </c>
    </row>
    <row r="53" spans="1:22" ht="15.75" customHeight="1" x14ac:dyDescent="0.25">
      <c r="A53" s="15"/>
      <c r="B53" s="7" t="s">
        <v>6</v>
      </c>
      <c r="C53" s="6">
        <v>0.10630512156906791</v>
      </c>
      <c r="D53" s="6">
        <v>0.26167270997790582</v>
      </c>
      <c r="E53" s="6">
        <v>0.2437445653329588</v>
      </c>
      <c r="F53" s="6">
        <v>0.41258560703130742</v>
      </c>
      <c r="G53" s="6">
        <v>0.2682615880663648</v>
      </c>
      <c r="H53" s="6">
        <v>0.84111101093880813</v>
      </c>
      <c r="I53" s="6">
        <v>-7.2657948086358365E-2</v>
      </c>
      <c r="J53" s="6">
        <v>-0.17560446720860992</v>
      </c>
      <c r="K53" s="6">
        <v>-0.60772043789979568</v>
      </c>
      <c r="L53" s="6">
        <v>-0.51192088928044988</v>
      </c>
      <c r="M53" s="6">
        <v>-0.31251768494591614</v>
      </c>
      <c r="N53" s="6">
        <v>-0.12227678483312307</v>
      </c>
      <c r="O53" s="6">
        <v>0.41558908585843735</v>
      </c>
      <c r="P53" s="6">
        <v>9.8357185100984193E-2</v>
      </c>
      <c r="Q53" s="6">
        <v>-4.8861794721609918E-4</v>
      </c>
      <c r="R53" s="6">
        <v>-0.65880972184141406</v>
      </c>
      <c r="S53" s="6">
        <v>-1.7276924865108245</v>
      </c>
      <c r="T53" s="6">
        <v>-1.8382470339639658</v>
      </c>
      <c r="U53" s="6">
        <v>-1.146958572861446</v>
      </c>
      <c r="V53" s="6">
        <v>-1.6669054856144703</v>
      </c>
    </row>
    <row r="54" spans="1:22" ht="15.75" customHeight="1" x14ac:dyDescent="0.25">
      <c r="A54" s="15"/>
      <c r="B54" s="7" t="s">
        <v>7</v>
      </c>
      <c r="C54" s="6">
        <v>-0.44627325943913876</v>
      </c>
      <c r="D54" s="6">
        <v>0.22014145912005001</v>
      </c>
      <c r="E54" s="6">
        <v>-0.3102660806215824</v>
      </c>
      <c r="F54" s="6">
        <v>0.69495079903003809</v>
      </c>
      <c r="G54" s="6">
        <v>4.3069392595573172E-2</v>
      </c>
      <c r="H54" s="6">
        <v>-0.86979170165194464</v>
      </c>
      <c r="I54" s="6">
        <v>-1.690737604934814</v>
      </c>
      <c r="J54" s="6">
        <v>-1.5129868934410173</v>
      </c>
      <c r="K54" s="6">
        <v>0.16161532963812036</v>
      </c>
      <c r="L54" s="6">
        <v>-1.5669788895238237</v>
      </c>
      <c r="M54" s="6">
        <v>-0.29582361353987713</v>
      </c>
      <c r="N54" s="6">
        <v>0.74018688781594522</v>
      </c>
      <c r="O54" s="6">
        <v>1.3544041644893479</v>
      </c>
      <c r="P54" s="6">
        <v>-0.55830112493288719</v>
      </c>
      <c r="Q54" s="6">
        <v>-0.53421788699280881</v>
      </c>
      <c r="R54" s="6">
        <v>-0.33157981366342698</v>
      </c>
      <c r="S54" s="6">
        <v>0.51157064609854408</v>
      </c>
      <c r="T54" s="6">
        <v>-0.48131078352018419</v>
      </c>
      <c r="U54" s="6">
        <v>-0.68249563472923214</v>
      </c>
      <c r="V54" s="6">
        <v>0.44574846883543073</v>
      </c>
    </row>
    <row r="55" spans="1:22" ht="15.75" customHeight="1" x14ac:dyDescent="0.25">
      <c r="A55" s="15"/>
      <c r="B55" s="7" t="s">
        <v>8</v>
      </c>
      <c r="C55" s="6">
        <v>-0.34913532252959228</v>
      </c>
      <c r="D55" s="6">
        <v>-0.44416519740247135</v>
      </c>
      <c r="E55" s="6">
        <v>-0.65754769804825186</v>
      </c>
      <c r="F55" s="6">
        <v>-0.97468744465702328</v>
      </c>
      <c r="G55" s="6">
        <v>-1.174742330977562</v>
      </c>
      <c r="H55" s="6">
        <v>-0.25383185605642111</v>
      </c>
      <c r="I55" s="6">
        <v>-0.3339505580865238</v>
      </c>
      <c r="J55" s="6">
        <v>-0.49357819450872253</v>
      </c>
      <c r="K55" s="6">
        <v>-0.84851635755951316</v>
      </c>
      <c r="L55" s="6">
        <v>-0.51653003213741511</v>
      </c>
      <c r="M55" s="6">
        <v>-0.26968897257491864</v>
      </c>
      <c r="N55" s="6">
        <v>8.2711936999082421E-3</v>
      </c>
      <c r="O55" s="6">
        <v>0.31162714859323437</v>
      </c>
      <c r="P55" s="6">
        <v>-0.45062718410863339</v>
      </c>
      <c r="Q55" s="6">
        <v>-0.19852128051911191</v>
      </c>
      <c r="R55" s="6">
        <v>-0.58936224056100039</v>
      </c>
      <c r="S55" s="6">
        <v>0.70638021014318042</v>
      </c>
      <c r="T55" s="6">
        <v>0.21756044247059619</v>
      </c>
      <c r="U55" s="6">
        <v>-0.18164099457412897</v>
      </c>
      <c r="V55" s="6">
        <v>0.25171259772131577</v>
      </c>
    </row>
    <row r="56" spans="1:22" ht="15.75" customHeight="1" x14ac:dyDescent="0.25">
      <c r="A56" s="15"/>
      <c r="B56" s="7" t="s">
        <v>9</v>
      </c>
      <c r="C56" s="6">
        <v>-0.33178364371191316</v>
      </c>
      <c r="D56" s="6">
        <v>-0.50105272851208271</v>
      </c>
      <c r="E56" s="6">
        <v>-0.40702535297626513</v>
      </c>
      <c r="F56" s="6">
        <v>-0.22646149972878421</v>
      </c>
      <c r="G56" s="6">
        <v>-0.77057346952585648</v>
      </c>
      <c r="H56" s="6">
        <v>-0.6084915470691391</v>
      </c>
      <c r="I56" s="6">
        <v>-0.77672339529863188</v>
      </c>
      <c r="J56" s="6">
        <v>-0.9340224887303078</v>
      </c>
      <c r="K56" s="6">
        <v>-0.95811462629222155</v>
      </c>
      <c r="L56" s="6">
        <v>-0.92327490348358032</v>
      </c>
      <c r="M56" s="6">
        <v>-0.15316450137773535</v>
      </c>
      <c r="N56" s="6">
        <v>-0.17730171121797636</v>
      </c>
      <c r="O56" s="6">
        <v>0.27225866660872095</v>
      </c>
      <c r="P56" s="6">
        <v>-0.66261244412626996</v>
      </c>
      <c r="Q56" s="6">
        <v>-0.52683579422270554</v>
      </c>
      <c r="R56" s="6">
        <v>-6.4348572137930937E-2</v>
      </c>
      <c r="S56" s="6">
        <v>0.6808512142817269</v>
      </c>
      <c r="T56" s="6">
        <v>0.11485392605332272</v>
      </c>
      <c r="U56" s="6">
        <v>-0.1242519267114115</v>
      </c>
      <c r="V56" s="6">
        <v>0.36578795040633644</v>
      </c>
    </row>
    <row r="57" spans="1:22" ht="15.75" customHeight="1" x14ac:dyDescent="0.25">
      <c r="A57" s="15"/>
      <c r="B57" s="7" t="s">
        <v>10</v>
      </c>
      <c r="C57" s="6">
        <v>0.29358675387933225</v>
      </c>
      <c r="D57" s="6">
        <v>0.63375929596703995</v>
      </c>
      <c r="E57" s="6">
        <v>0.81269107340375502</v>
      </c>
      <c r="F57" s="6">
        <v>0.90144728905189031</v>
      </c>
      <c r="G57" s="6">
        <v>0.76671333032593403</v>
      </c>
      <c r="H57" s="6">
        <v>-0.19004453426326551</v>
      </c>
      <c r="I57" s="6">
        <v>0.11856018792086692</v>
      </c>
      <c r="J57" s="6">
        <v>-0.12382216110213856</v>
      </c>
      <c r="K57" s="6">
        <v>8.2664855128727663E-2</v>
      </c>
      <c r="L57" s="6">
        <v>-0.12466705100734252</v>
      </c>
      <c r="M57" s="6">
        <v>-0.62852976334278099</v>
      </c>
      <c r="N57" s="6">
        <v>-1.3314560589601345</v>
      </c>
      <c r="O57" s="6">
        <v>8.955402368298461E-2</v>
      </c>
      <c r="P57" s="6">
        <v>-0.23700554201160079</v>
      </c>
      <c r="Q57" s="6">
        <v>-0.71705889509182819</v>
      </c>
      <c r="R57" s="6">
        <v>-0.25286179727637226</v>
      </c>
      <c r="S57" s="6">
        <v>-2.4933295367638372E-2</v>
      </c>
      <c r="T57" s="6">
        <v>-0.25807152106493336</v>
      </c>
      <c r="U57" s="6">
        <v>-0.64749945082703464</v>
      </c>
      <c r="V57" s="6">
        <v>7.1255539935858508E-2</v>
      </c>
    </row>
    <row r="58" spans="1:22" ht="15.75" customHeight="1" x14ac:dyDescent="0.25">
      <c r="A58" s="15"/>
      <c r="B58" s="7" t="s">
        <v>11</v>
      </c>
      <c r="C58" s="6">
        <v>-0.13621617638839861</v>
      </c>
      <c r="D58" s="6">
        <v>0.22941847085471018</v>
      </c>
      <c r="E58" s="6">
        <v>0.32431226763888166</v>
      </c>
      <c r="F58" s="6">
        <v>0.54814809184167357</v>
      </c>
      <c r="G58" s="6">
        <v>0.17358942057435023</v>
      </c>
      <c r="H58" s="6">
        <v>-0.18840987469132159</v>
      </c>
      <c r="I58" s="6">
        <v>-1.1743194553980979E-2</v>
      </c>
      <c r="J58" s="6">
        <v>5.6114412348240619E-2</v>
      </c>
      <c r="K58" s="6">
        <v>0.44142095594686681</v>
      </c>
      <c r="L58" s="6">
        <v>0.16417677860291949</v>
      </c>
      <c r="M58" s="6">
        <v>-0.35826863120922436</v>
      </c>
      <c r="N58" s="6">
        <v>0.167742656113126</v>
      </c>
      <c r="O58" s="6">
        <v>0.49674789530497004</v>
      </c>
      <c r="P58" s="6">
        <v>0.35961161285263038</v>
      </c>
      <c r="Q58" s="6">
        <v>0.20110446752795486</v>
      </c>
      <c r="R58" s="6">
        <v>-1.0095042006996402E-2</v>
      </c>
      <c r="S58" s="6">
        <v>0.20388373330174997</v>
      </c>
      <c r="T58" s="6">
        <v>0.36388658926390843</v>
      </c>
      <c r="U58" s="6">
        <v>0.53295356652304382</v>
      </c>
      <c r="V58" s="6">
        <v>0.55835796767880308</v>
      </c>
    </row>
    <row r="59" spans="1:22" ht="15.75" customHeight="1" x14ac:dyDescent="0.25">
      <c r="A59" s="15"/>
      <c r="B59" s="7" t="s">
        <v>12</v>
      </c>
      <c r="C59" s="6">
        <v>-0.36423453576921161</v>
      </c>
      <c r="D59" s="6">
        <v>-0.52930098947108695</v>
      </c>
      <c r="E59" s="6">
        <v>-0.27460673135036651</v>
      </c>
      <c r="F59" s="6">
        <v>-5.0218269340059199E-2</v>
      </c>
      <c r="G59" s="6">
        <v>-0.15657879823216631</v>
      </c>
      <c r="H59" s="6">
        <v>-0.28416549937064156</v>
      </c>
      <c r="I59" s="6">
        <v>-0.51763502066787037</v>
      </c>
      <c r="J59" s="6">
        <v>-0.49647085868977403</v>
      </c>
      <c r="K59" s="6">
        <v>-0.15971433596394918</v>
      </c>
      <c r="L59" s="6">
        <v>-0.14499034226428958</v>
      </c>
      <c r="M59" s="6">
        <v>-0.2826893104842812</v>
      </c>
      <c r="N59" s="6">
        <v>-0.11784276356711071</v>
      </c>
      <c r="O59" s="6">
        <v>0.41220349746153973</v>
      </c>
      <c r="P59" s="6">
        <v>0.24439337647321052</v>
      </c>
      <c r="Q59" s="6">
        <v>0.26244869958502987</v>
      </c>
      <c r="R59" s="6">
        <v>0.1347098436216283</v>
      </c>
      <c r="S59" s="6">
        <v>-3.1562365296643996E-2</v>
      </c>
      <c r="T59" s="6">
        <v>0.19351108051040697</v>
      </c>
      <c r="U59" s="6">
        <v>0.22278452048792396</v>
      </c>
      <c r="V59" s="6">
        <v>0.42049737084289918</v>
      </c>
    </row>
    <row r="60" spans="1:22" ht="15.75" customHeight="1" x14ac:dyDescent="0.25">
      <c r="A60" s="15"/>
      <c r="B60" s="7" t="s">
        <v>13</v>
      </c>
      <c r="C60" s="6">
        <v>-0.36960158190505504</v>
      </c>
      <c r="D60" s="6">
        <v>-0.86529501556482835</v>
      </c>
      <c r="E60" s="6">
        <v>-0.74868757692537391</v>
      </c>
      <c r="F60" s="6">
        <v>-0.99251367427772708</v>
      </c>
      <c r="G60" s="6">
        <v>-1.1240810901377647</v>
      </c>
      <c r="H60" s="6">
        <v>-9.2737504538848103E-2</v>
      </c>
      <c r="I60" s="6">
        <v>-0.54099825049301464</v>
      </c>
      <c r="J60" s="6">
        <v>-0.63082615286086652</v>
      </c>
      <c r="K60" s="6">
        <v>-0.55468701721402491</v>
      </c>
      <c r="L60" s="6">
        <v>-0.49851116876666302</v>
      </c>
      <c r="M60" s="6">
        <v>-7.7230631202256442E-2</v>
      </c>
      <c r="N60" s="6">
        <v>0.42982130368055216</v>
      </c>
      <c r="O60" s="6">
        <v>0.76569963469043456</v>
      </c>
      <c r="P60" s="6">
        <v>0.60914753532377419</v>
      </c>
      <c r="Q60" s="6">
        <v>0.45976479905689543</v>
      </c>
      <c r="R60" s="6">
        <v>-0.22966507650492093</v>
      </c>
      <c r="S60" s="6">
        <v>0.46754536521756024</v>
      </c>
      <c r="T60" s="6">
        <v>0.46788814420050739</v>
      </c>
      <c r="U60" s="6">
        <v>0.39574723543432311</v>
      </c>
      <c r="V60" s="6">
        <v>0.40725731731313397</v>
      </c>
    </row>
    <row r="61" spans="1:22" ht="15.75" customHeight="1" x14ac:dyDescent="0.25">
      <c r="A61" s="15"/>
      <c r="B61" s="7" t="s">
        <v>14</v>
      </c>
      <c r="C61" s="6">
        <v>8.758663308822974E-3</v>
      </c>
      <c r="D61" s="6">
        <v>0.8426635643222069</v>
      </c>
      <c r="E61" s="6">
        <v>0.86488333628380132</v>
      </c>
      <c r="F61" s="6">
        <v>1.0017288020613291</v>
      </c>
      <c r="G61" s="6">
        <v>0.61957588252273177</v>
      </c>
      <c r="H61" s="6">
        <v>8.0990577885387799E-2</v>
      </c>
      <c r="I61" s="6">
        <v>0.66427064463339125</v>
      </c>
      <c r="J61" s="6">
        <v>0.58562612189762164</v>
      </c>
      <c r="K61" s="6">
        <v>0.6767258089341972</v>
      </c>
      <c r="L61" s="6">
        <v>0.39464684025707308</v>
      </c>
      <c r="M61" s="6">
        <v>-0.54061843759984962</v>
      </c>
      <c r="N61" s="6">
        <v>0.25705208373792721</v>
      </c>
      <c r="O61" s="6">
        <v>0.70869583432781336</v>
      </c>
      <c r="P61" s="6">
        <v>0.4747629585259977</v>
      </c>
      <c r="Q61" s="6">
        <v>0.62773683574571226</v>
      </c>
      <c r="R61" s="6">
        <v>-1.6227148440180947</v>
      </c>
      <c r="S61" s="6">
        <v>-1.2959560416282283</v>
      </c>
      <c r="T61" s="6">
        <v>-0.56252787113550939</v>
      </c>
      <c r="U61" s="6">
        <v>0.27557650304584008</v>
      </c>
      <c r="V61" s="6">
        <v>6.6872217805845798E-3</v>
      </c>
    </row>
    <row r="62" spans="1:22" ht="15.75" customHeight="1" x14ac:dyDescent="0.25">
      <c r="A62" s="15"/>
      <c r="B62" s="7" t="s">
        <v>15</v>
      </c>
      <c r="C62" s="6">
        <v>-1.2098019605709081</v>
      </c>
      <c r="D62" s="6">
        <v>-1.0741145939702721</v>
      </c>
      <c r="E62" s="6">
        <v>-1.0826967002652654</v>
      </c>
      <c r="F62" s="6">
        <v>-0.94789154456462688</v>
      </c>
      <c r="G62" s="6">
        <v>-1.0917051271546279</v>
      </c>
      <c r="H62" s="6">
        <v>0.10675756685979212</v>
      </c>
      <c r="I62" s="6">
        <v>-6.7194728617778504E-2</v>
      </c>
      <c r="J62" s="6">
        <v>0.10746896243746636</v>
      </c>
      <c r="K62" s="6">
        <v>0.20550891908270802</v>
      </c>
      <c r="L62" s="6">
        <v>1.5857492599291154</v>
      </c>
      <c r="M62" s="6">
        <v>-0.84918039566564019</v>
      </c>
      <c r="N62" s="6">
        <v>-1.1930092354214015</v>
      </c>
      <c r="O62" s="6">
        <v>-0.94913519494496779</v>
      </c>
      <c r="P62" s="6">
        <v>-1.1941285781806235</v>
      </c>
      <c r="Q62" s="6">
        <v>-1.149142138141426</v>
      </c>
      <c r="R62" s="6">
        <v>-0.13669101427599878</v>
      </c>
      <c r="S62" s="6">
        <v>0.24279058328912845</v>
      </c>
      <c r="T62" s="6">
        <v>2.3233285585473142</v>
      </c>
      <c r="U62" s="6">
        <v>0.22322864032596354</v>
      </c>
      <c r="V62" s="6">
        <v>1.2622417592551887</v>
      </c>
    </row>
    <row r="63" spans="1:22" ht="15.75" customHeight="1" x14ac:dyDescent="0.25">
      <c r="A63" s="15"/>
      <c r="B63" s="7" t="s">
        <v>16</v>
      </c>
      <c r="C63" s="6">
        <v>1.5679411166366575</v>
      </c>
      <c r="D63" s="6">
        <v>1.2024660884174334</v>
      </c>
      <c r="E63" s="6">
        <v>2.1902110008143105</v>
      </c>
      <c r="F63" s="6">
        <v>1.7064614338266755</v>
      </c>
      <c r="G63" s="6">
        <v>1.4728885620823271</v>
      </c>
      <c r="H63" s="6">
        <v>3.603313338829893E-2</v>
      </c>
      <c r="I63" s="6">
        <v>-0.24708881355100856</v>
      </c>
      <c r="J63" s="6">
        <v>-1.5291295787282893</v>
      </c>
      <c r="K63" s="6">
        <v>0.22795789936924751</v>
      </c>
      <c r="L63" s="6">
        <v>-0.39048448138300684</v>
      </c>
      <c r="M63" s="6">
        <v>1.2814945580642525</v>
      </c>
      <c r="N63" s="6">
        <v>1.8686585805485483</v>
      </c>
      <c r="O63" s="6">
        <v>2.4147186029233807</v>
      </c>
      <c r="P63" s="6">
        <v>1.3156048563838896</v>
      </c>
      <c r="Q63" s="6">
        <v>0.34521690516087733</v>
      </c>
      <c r="R63" s="6">
        <v>-0.16065568628646487</v>
      </c>
      <c r="S63" s="6">
        <v>-1.378340116558898</v>
      </c>
      <c r="T63" s="6">
        <v>7.0600998587482894E-2</v>
      </c>
      <c r="U63" s="6">
        <v>0.16560686170648098</v>
      </c>
      <c r="V63" s="6">
        <v>1.0373758181791883</v>
      </c>
    </row>
    <row r="64" spans="1:22" ht="15.75" customHeight="1" x14ac:dyDescent="0.25">
      <c r="A64" s="15"/>
      <c r="B64" s="7" t="s">
        <v>17</v>
      </c>
      <c r="C64" s="6">
        <v>3.2593710891834924</v>
      </c>
      <c r="D64" s="6">
        <v>4.0008534174371677</v>
      </c>
      <c r="E64" s="6">
        <v>4.125297690814052</v>
      </c>
      <c r="F64" s="6">
        <v>4.3486368587015187</v>
      </c>
      <c r="G64" s="6">
        <v>4.2007400721965613</v>
      </c>
      <c r="H64" s="6">
        <v>1.1587440607150652</v>
      </c>
      <c r="I64" s="6">
        <v>1.6364240856110177</v>
      </c>
      <c r="J64" s="6">
        <v>1.8814275168068098</v>
      </c>
      <c r="K64" s="6">
        <v>1.3892913481199831</v>
      </c>
      <c r="L64" s="6">
        <v>1.7575077469490581</v>
      </c>
      <c r="M64" s="6">
        <v>2.1315108176960491</v>
      </c>
      <c r="N64" s="6">
        <v>1.8413954905016388</v>
      </c>
      <c r="O64" s="6">
        <v>2.9901147530635996</v>
      </c>
      <c r="P64" s="6">
        <v>2.2734781593820861</v>
      </c>
      <c r="Q64" s="6">
        <v>2.301839646497601</v>
      </c>
      <c r="R64" s="6">
        <v>-1.6759292543035387</v>
      </c>
      <c r="S64" s="6">
        <v>-1.2964476567384116</v>
      </c>
      <c r="T64" s="6">
        <v>-1.4457144108368558</v>
      </c>
      <c r="U64" s="6">
        <v>-1.3160095997015764</v>
      </c>
      <c r="V64" s="6">
        <v>0.11089609771410577</v>
      </c>
    </row>
    <row r="65" spans="1:22" ht="15.75" customHeight="1" x14ac:dyDescent="0.25">
      <c r="A65" s="15"/>
      <c r="B65" s="7" t="s">
        <v>18</v>
      </c>
      <c r="C65" s="6">
        <v>0.24708020101374856</v>
      </c>
      <c r="D65" s="6">
        <v>8.0838135975886155E-2</v>
      </c>
      <c r="E65" s="6">
        <v>0.17556312702976198</v>
      </c>
      <c r="F65" s="6">
        <v>0.22422453671779238</v>
      </c>
      <c r="G65" s="6">
        <v>2.0776023632246621E-2</v>
      </c>
      <c r="H65" s="6">
        <v>7.4679884750426057E-2</v>
      </c>
      <c r="I65" s="6">
        <v>5.4919279261132683E-4</v>
      </c>
      <c r="J65" s="6">
        <v>-5.6589824404991454E-2</v>
      </c>
      <c r="K65" s="6">
        <v>0.13675158912139393</v>
      </c>
      <c r="L65" s="6">
        <v>-7.9460704183440256E-2</v>
      </c>
      <c r="M65" s="6">
        <v>-0.33401515211597366</v>
      </c>
      <c r="N65" s="6">
        <v>6.3445691148509547E-3</v>
      </c>
      <c r="O65" s="6">
        <v>0.27131100042554801</v>
      </c>
      <c r="P65" s="6">
        <v>0.34107571016170424</v>
      </c>
      <c r="Q65" s="6">
        <v>0.31669505260158115</v>
      </c>
      <c r="R65" s="6">
        <v>8.5059427571577056E-2</v>
      </c>
      <c r="S65" s="6">
        <v>0.218043605810881</v>
      </c>
      <c r="T65" s="6">
        <v>0.16755691239288578</v>
      </c>
      <c r="U65" s="6">
        <v>0.27919635245620916</v>
      </c>
      <c r="V65" s="6">
        <v>0.10547860507668527</v>
      </c>
    </row>
    <row r="66" spans="1:22" ht="15.75" customHeight="1" x14ac:dyDescent="0.25">
      <c r="A66" s="15"/>
      <c r="B66" s="7" t="s">
        <v>19</v>
      </c>
      <c r="C66" s="6">
        <v>-0.19545550433913481</v>
      </c>
      <c r="D66" s="6">
        <v>-0.51786928168134172</v>
      </c>
      <c r="E66" s="6">
        <v>-0.39531976650165274</v>
      </c>
      <c r="F66" s="6">
        <v>-1.4869999172982269</v>
      </c>
      <c r="G66" s="6">
        <v>-1.211799207961497</v>
      </c>
      <c r="H66" s="6">
        <v>-8.3128783802465162E-2</v>
      </c>
      <c r="I66" s="6">
        <v>-0.23355593375440398</v>
      </c>
      <c r="J66" s="6">
        <v>-0.21626597812042136</v>
      </c>
      <c r="K66" s="6">
        <v>-0.45757147290135414</v>
      </c>
      <c r="L66" s="6">
        <v>-0.70464765473104807</v>
      </c>
      <c r="M66" s="6">
        <v>0.39664035554818283</v>
      </c>
      <c r="N66" s="6">
        <v>0.21204754588710106</v>
      </c>
      <c r="O66" s="6">
        <v>1.3196255906952525</v>
      </c>
      <c r="P66" s="6">
        <v>-0.71124676451377211</v>
      </c>
      <c r="Q66" s="6">
        <v>0.45480254217227106</v>
      </c>
      <c r="R66" s="6">
        <v>-0.3862194725481839</v>
      </c>
      <c r="S66" s="6">
        <v>-0.18595702407967968</v>
      </c>
      <c r="T66" s="6">
        <v>4.9431370519072482E-2</v>
      </c>
      <c r="U66" s="6">
        <v>0.17179341947106933</v>
      </c>
      <c r="V66" s="6">
        <v>-0.57540964311525955</v>
      </c>
    </row>
    <row r="67" spans="1:22" ht="15.75" customHeight="1" thickBot="1" x14ac:dyDescent="0.3">
      <c r="A67" s="16"/>
      <c r="B67" s="9" t="s">
        <v>20</v>
      </c>
      <c r="C67" s="10">
        <v>0.1799446118184885</v>
      </c>
      <c r="D67" s="10">
        <v>0.39714591148534356</v>
      </c>
      <c r="E67" s="10">
        <v>0.21112831256026873</v>
      </c>
      <c r="F67" s="10">
        <v>0.49461342148737197</v>
      </c>
      <c r="G67" s="10">
        <v>8.0278033969412216E-2</v>
      </c>
      <c r="H67" s="10">
        <v>-0.11726888150102076</v>
      </c>
      <c r="I67" s="10">
        <v>0.17141848701568493</v>
      </c>
      <c r="J67" s="10">
        <v>0.15354000800227041</v>
      </c>
      <c r="K67" s="10">
        <v>0.25900741678051775</v>
      </c>
      <c r="L67" s="10">
        <v>-7.6707850190575744E-2</v>
      </c>
      <c r="M67" s="10">
        <v>5.7946873192588746E-2</v>
      </c>
      <c r="N67" s="10">
        <v>6.3971055921368522E-2</v>
      </c>
      <c r="O67" s="10">
        <v>0.31451033898329983</v>
      </c>
      <c r="P67" s="10">
        <v>0.41327030374347568</v>
      </c>
      <c r="Q67" s="10">
        <v>0.28144020549700893</v>
      </c>
      <c r="R67" s="10">
        <v>0.10378394482849676</v>
      </c>
      <c r="S67" s="10">
        <v>0.15488184130737512</v>
      </c>
      <c r="T67" s="10">
        <v>0.26337052815642292</v>
      </c>
      <c r="U67" s="10">
        <v>0.3701430234141323</v>
      </c>
      <c r="V67" s="10">
        <v>0.12898078383629047</v>
      </c>
    </row>
    <row r="69" spans="1:22" ht="24" customHeight="1" x14ac:dyDescent="0.3">
      <c r="A69" s="3"/>
    </row>
    <row r="71" spans="1:22" ht="15.75" customHeight="1" x14ac:dyDescent="0.25">
      <c r="D71" s="12"/>
      <c r="F71" s="12"/>
    </row>
    <row r="75" spans="1:22" ht="15.75" customHeight="1" x14ac:dyDescent="0.25">
      <c r="D75" s="12"/>
      <c r="F75" s="12"/>
    </row>
    <row r="156" spans="14:17" ht="15.75" customHeight="1" x14ac:dyDescent="0.25">
      <c r="N156" s="5" t="s">
        <v>21</v>
      </c>
      <c r="O156" s="5" t="s">
        <v>22</v>
      </c>
      <c r="P156" s="5" t="s">
        <v>23</v>
      </c>
      <c r="Q156" s="5" t="s">
        <v>24</v>
      </c>
    </row>
  </sheetData>
  <mergeCells count="11">
    <mergeCell ref="M3:Q3"/>
    <mergeCell ref="R3:V3"/>
    <mergeCell ref="M2:V2"/>
    <mergeCell ref="A5:A25"/>
    <mergeCell ref="A47:A67"/>
    <mergeCell ref="A26:A46"/>
    <mergeCell ref="B2:B4"/>
    <mergeCell ref="C3:G3"/>
    <mergeCell ref="C2:L2"/>
    <mergeCell ref="H3:L3"/>
    <mergeCell ref="A2:A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"/>
  <sheetViews>
    <sheetView workbookViewId="0">
      <selection activeCell="AZ3" sqref="AZ3:DA5"/>
    </sheetView>
  </sheetViews>
  <sheetFormatPr defaultColWidth="3.75" defaultRowHeight="13.5" x14ac:dyDescent="0.15"/>
  <cols>
    <col min="1" max="46" width="0.25" style="1" customWidth="1"/>
    <col min="47" max="47" width="3.875" style="1" customWidth="1"/>
    <col min="48" max="49" width="0.25" style="1" customWidth="1"/>
    <col min="50" max="50" width="0.375" style="1" customWidth="1"/>
    <col min="51" max="110" width="0.375" customWidth="1"/>
  </cols>
  <sheetData>
    <row r="1" spans="51:107" ht="9" customHeight="1" x14ac:dyDescent="0.15"/>
    <row r="3" spans="51:107" x14ac:dyDescent="0.15"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</row>
    <row r="4" spans="51:107" x14ac:dyDescent="0.15">
      <c r="AY4" s="1"/>
      <c r="AZ4" s="1"/>
      <c r="BA4" s="1">
        <v>-5</v>
      </c>
      <c r="BB4" s="1">
        <v>-4.8</v>
      </c>
      <c r="BC4" s="1">
        <v>-4.5999999999999996</v>
      </c>
      <c r="BD4" s="1">
        <v>-4.4000000000000004</v>
      </c>
      <c r="BE4" s="1">
        <v>-4.2</v>
      </c>
      <c r="BF4" s="1">
        <v>-4</v>
      </c>
      <c r="BG4" s="1">
        <v>-3.8</v>
      </c>
      <c r="BH4" s="1">
        <v>-3.6</v>
      </c>
      <c r="BI4" s="1">
        <v>-3.4</v>
      </c>
      <c r="BJ4" s="1">
        <v>-3.2</v>
      </c>
      <c r="BK4" s="1">
        <v>-3</v>
      </c>
      <c r="BL4" s="1">
        <v>-2.8</v>
      </c>
      <c r="BM4" s="1">
        <v>-2.6</v>
      </c>
      <c r="BN4" s="1">
        <v>-2.4</v>
      </c>
      <c r="BO4" s="1">
        <v>-2.2000000000000002</v>
      </c>
      <c r="BP4" s="1">
        <v>-2</v>
      </c>
      <c r="BQ4" s="1">
        <v>-1.8</v>
      </c>
      <c r="BR4" s="1">
        <v>-1.6</v>
      </c>
      <c r="BS4" s="1">
        <v>-1.4</v>
      </c>
      <c r="BT4" s="1">
        <v>-1.2</v>
      </c>
      <c r="BU4" s="1">
        <v>-1</v>
      </c>
      <c r="BV4" s="1">
        <v>-0.8</v>
      </c>
      <c r="BW4" s="1">
        <v>-0.6</v>
      </c>
      <c r="BX4" s="1">
        <v>-0.4</v>
      </c>
      <c r="BY4" s="1">
        <v>-0.2</v>
      </c>
      <c r="BZ4" s="1">
        <v>0</v>
      </c>
      <c r="CA4" s="1">
        <v>0.2</v>
      </c>
      <c r="CB4" s="1">
        <v>0.4</v>
      </c>
      <c r="CC4" s="1">
        <v>0.6</v>
      </c>
      <c r="CD4" s="1">
        <v>0.80000000000001004</v>
      </c>
      <c r="CE4" s="1">
        <v>1.00000000000001</v>
      </c>
      <c r="CF4" s="1">
        <v>1.2000000000000099</v>
      </c>
      <c r="CG4" s="1">
        <v>1.4000000000000099</v>
      </c>
      <c r="CH4" s="1">
        <v>1.6000000000000101</v>
      </c>
      <c r="CI4" s="1">
        <v>1.80000000000001</v>
      </c>
      <c r="CJ4" s="1">
        <v>2.0000000000000102</v>
      </c>
      <c r="CK4" s="1">
        <v>2.2000000000000099</v>
      </c>
      <c r="CL4" s="1">
        <v>2.4000000000000101</v>
      </c>
      <c r="CM4" s="1">
        <v>2.6000000000000099</v>
      </c>
      <c r="CN4" s="1">
        <v>2.80000000000001</v>
      </c>
      <c r="CO4" s="1">
        <v>3.0000000000000102</v>
      </c>
      <c r="CP4" s="1">
        <v>3.2000000000000099</v>
      </c>
      <c r="CQ4" s="1">
        <v>3.4000000000000101</v>
      </c>
      <c r="CR4" s="1">
        <v>3.6000000000000099</v>
      </c>
      <c r="CS4" s="1">
        <v>3.80000000000001</v>
      </c>
      <c r="CT4" s="1">
        <v>4.0000000000000098</v>
      </c>
      <c r="CU4" s="1">
        <v>4.2000000000000099</v>
      </c>
      <c r="CV4" s="1">
        <v>4.4000000000000101</v>
      </c>
      <c r="CW4" s="1">
        <v>4.6000000000000103</v>
      </c>
      <c r="CX4" s="1">
        <v>4.8000000000000096</v>
      </c>
      <c r="CY4" s="1">
        <v>5</v>
      </c>
      <c r="CZ4" s="1"/>
      <c r="DA4" s="1"/>
      <c r="DB4" s="1"/>
      <c r="DC4" s="1"/>
    </row>
    <row r="5" spans="51:107" x14ac:dyDescent="0.15"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</row>
    <row r="6" spans="51:107" x14ac:dyDescent="0.15"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</row>
    <row r="7" spans="51:107" x14ac:dyDescent="0.15"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</row>
    <row r="8" spans="51:107" x14ac:dyDescent="0.15"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</row>
  </sheetData>
  <phoneticPr fontId="1" type="noConversion"/>
  <conditionalFormatting sqref="BA4:CY8 A8:AY1048576 A6:I6 A7:W7">
    <cfRule type="colorScale" priority="1">
      <colorScale>
        <cfvo type="num" val="-5"/>
        <cfvo type="num" val="0"/>
        <cfvo type="num" val="5"/>
        <color rgb="FF00B050"/>
        <color rgb="FFFFFF00"/>
        <color rgb="FFC00000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6-08-08T03:06:02Z</dcterms:modified>
</cp:coreProperties>
</file>